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autoCompressPictures="0"/>
  <bookViews>
    <workbookView xWindow="2440" yWindow="2380" windowWidth="33420" windowHeight="19620" tabRatio="729"/>
  </bookViews>
  <sheets>
    <sheet name="NES Heatmap - All Archetypes" sheetId="1" r:id="rId1"/>
    <sheet name="Archetype_1" sheetId="2" r:id="rId2"/>
    <sheet name="Archetype_2" sheetId="3" r:id="rId3"/>
    <sheet name="Archetype_3" sheetId="4" r:id="rId4"/>
    <sheet name="Archetype_4" sheetId="5" r:id="rId5"/>
    <sheet name="Archetype_5" sheetId="6" r:id="rId6"/>
    <sheet name="Archetype_6" sheetId="7" r:id="rId7"/>
    <sheet name="Archetype_7" sheetId="8" r:id="rId8"/>
    <sheet name="Archetype_8" sheetId="9" r:id="rId9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57" uniqueCount="1031">
  <si>
    <t>KEGG_BASE_EXCISION_REPAIR</t>
  </si>
  <si>
    <t>KEGG_ALPHA_LINOLENIC_ACID_METABOLISM</t>
  </si>
  <si>
    <t>KEGG_MISMATCH_REPAIR</t>
  </si>
  <si>
    <t>KEGG_NUCLEOTIDE_EXCISION_REPAIR</t>
  </si>
  <si>
    <t>CASTLE1</t>
  </si>
  <si>
    <t>CLASS1_ONKEN_V2</t>
  </si>
  <si>
    <t>MONOSOMY_3_DOWN</t>
  </si>
  <si>
    <t>HALLMARK_MYC_TARGETS_V1</t>
  </si>
  <si>
    <t>ALONSO_METASTASIS_NEURAL_UP</t>
  </si>
  <si>
    <t>HALLMARK_TGF_BETA_SIGNALING</t>
  </si>
  <si>
    <t>GO_HISTONE_UBIQUITINATION</t>
  </si>
  <si>
    <t>KEGG_RENAL_CELL_CARCINOMA</t>
  </si>
  <si>
    <t>HALLMARK_WNT_BETA_CATENIN_SIGNALING</t>
  </si>
  <si>
    <t>STEGMEIER_PREMITOTIC_CELL_CYCLE_REGULATORS</t>
  </si>
  <si>
    <t>GO_CHROMATIN_MODIFICATION</t>
  </si>
  <si>
    <t>GO_UBIQUITIN_LIGASE_COMPLEX</t>
  </si>
  <si>
    <t>KEGG_BASAL_TRANSCRIPTION_FACTORS</t>
  </si>
  <si>
    <t>HALLMARK_UV_RESPONSE_DN</t>
  </si>
  <si>
    <t>BMI1_DN_MEL18_DN.V1_DN</t>
  </si>
  <si>
    <t>GO_HISTONE_H2A_ACETYLATION</t>
  </si>
  <si>
    <t>EHLERS_ANEUPLOIDY_UP</t>
  </si>
  <si>
    <t>GO_PROTEIN_MONOUBIQUITINATION</t>
  </si>
  <si>
    <t>GO_CHROMATIN_BINDING</t>
  </si>
  <si>
    <t>KEGG_SPLICEOSOME</t>
  </si>
  <si>
    <t>GO_HISTONE_MONOUBIQUITINATION</t>
  </si>
  <si>
    <t>GO_PCG_PROTEIN_COMPLEX</t>
  </si>
  <si>
    <t>KEGG_ABC_TRANSPORTERS</t>
  </si>
  <si>
    <t>KEGG_BETA_ALANINE_METABOLISM</t>
  </si>
  <si>
    <t>KEGG_PYRIMIDINE_METABOLISM</t>
  </si>
  <si>
    <t>BMI1_DN.V1_UP</t>
  </si>
  <si>
    <t>KEGG_EPITHELIAL_CELL_SIGNALING_IN_HELICOBACTER_PYLORI_INFECTION</t>
  </si>
  <si>
    <t>BENPORATH_EED_TARGETS</t>
  </si>
  <si>
    <t>BENPORATH_SUZ12_TARGETS</t>
  </si>
  <si>
    <t>GO_PROTEIN_UBIQUITINATION</t>
  </si>
  <si>
    <t>GO_HISTONE_H3_K4_TRIMETHYLATION</t>
  </si>
  <si>
    <t>GO_PROTEIN_MODIFICATION_BY_SMALL_PROTEIN_CONJUGATION_OR_REMOVAL</t>
  </si>
  <si>
    <t>GO_CHROMATIN_ORGANIZATION</t>
  </si>
  <si>
    <t>GO_CHROMOSOME_ORGANIZATION</t>
  </si>
  <si>
    <t>KEGG_CYSTEINE_AND_METHIONINE_METABOLISM</t>
  </si>
  <si>
    <t>KEGG_SYSTEMIC_LUPUS_ERYTHEMATOSUS</t>
  </si>
  <si>
    <t>HALLMARK_SPERMATOGENESIS</t>
  </si>
  <si>
    <t>HALLMARK_E2F_TARGETS</t>
  </si>
  <si>
    <t>HALLMARK_G2M_CHECKPOINT</t>
  </si>
  <si>
    <t>KEGG_DORSO_VENTRAL_AXIS_FORMATION</t>
  </si>
  <si>
    <t>KEGG_JAK_STAT_SIGNALING_PATHWAY</t>
  </si>
  <si>
    <t>HALLMARK_APOPTOSIS</t>
  </si>
  <si>
    <t>HALLMARK_IL2_STAT5_SIGNALING</t>
  </si>
  <si>
    <t>KEGG_ANTIGEN_PROCESSING_AND_PRESENTATION</t>
  </si>
  <si>
    <t>HALLMARK_ALLOGRAFT_REJECTION</t>
  </si>
  <si>
    <t>KEGG_ALLOGRAFT_REJECTION</t>
  </si>
  <si>
    <t>KEGG_AUTOIMMUNE_THYROID_DISEASE</t>
  </si>
  <si>
    <t>KEGG_GRAFT_VERSUS_HOST_DISEASE</t>
  </si>
  <si>
    <t>KEGG_TYPE_I_DIABETES_MELLITUS</t>
  </si>
  <si>
    <t>HALLMARK_INFLAMMATORY_RESPONSE</t>
  </si>
  <si>
    <t>KEGG_CYTOKINE_CYTOKINE_RECEPTOR_INTERACTION</t>
  </si>
  <si>
    <t>KEGG_CELL_ADHESION_MOLECULES_CAMS</t>
  </si>
  <si>
    <t>KEGG_HEMATOPOIETIC_CELL_LINEAGE</t>
  </si>
  <si>
    <t>HALLMARK_COMPLEMENT</t>
  </si>
  <si>
    <t>KEGG_NATURAL_KILLER_CELL_MEDIATED_CYTOTOXICITY</t>
  </si>
  <si>
    <t>HALLMARK_P53_PATHWAY</t>
  </si>
  <si>
    <t>HALLMARK_INTERFERON_GAMMA_RESPONSE</t>
  </si>
  <si>
    <t>HALLMARK_TNFA_SIGNALING_VIA_NFKB</t>
  </si>
  <si>
    <t>BMI1_DN_MEL18_DN.V1_UP</t>
  </si>
  <si>
    <t>HALLMARK_INTERFERON_ALPHA_RESPONSE</t>
  </si>
  <si>
    <t>KEGG_PRIMARY_IMMUNODEFICIENCY</t>
  </si>
  <si>
    <t>KEGG_T_CELL_RECEPTOR_SIGNALING_PATHWAY</t>
  </si>
  <si>
    <t>KEGG_SNARE_INTERACTIONS_IN_VESICULAR_TRANSPORT</t>
  </si>
  <si>
    <t>KEGG_ASTHMA</t>
  </si>
  <si>
    <t>KEGG_INTESTINAL_IMMUNE_NETWORK_FOR_IGA_PRODUCTION</t>
  </si>
  <si>
    <t>KEGG_NOD_LIKE_RECEPTOR_SIGNALING_PATHWAY</t>
  </si>
  <si>
    <t>KEGG_LEUKOCYTE_TRANSENDOTHELIAL_MIGRATION</t>
  </si>
  <si>
    <t>HALLMARK_KRAS_SIGNALING_UP</t>
  </si>
  <si>
    <t>KEGG_CHEMOKINE_SIGNALING_PATHWAY</t>
  </si>
  <si>
    <t>KEGG_LEISHMANIA_INFECTION</t>
  </si>
  <si>
    <t>KEGG_B_CELL_RECEPTOR_SIGNALING_PATHWAY</t>
  </si>
  <si>
    <t>KEGG_P53_SIGNALING_PATHWAY</t>
  </si>
  <si>
    <t>KEGG_FC_EPSILON_RI_SIGNALING_PATHWAY</t>
  </si>
  <si>
    <t>KEGG_TOLL_LIKE_RECEPTOR_SIGNALING_PATHWAY</t>
  </si>
  <si>
    <t>KEGG_GLIOMA</t>
  </si>
  <si>
    <t>KEGG_PROSTATE_CANCER</t>
  </si>
  <si>
    <t>KEGG_CIRCADIAN_RHYTHM_MAMMAL</t>
  </si>
  <si>
    <t>KEGG_APOPTOSIS</t>
  </si>
  <si>
    <t>KEGG_SMALL_CELL_LUNG_CANCER</t>
  </si>
  <si>
    <t>KEGG_UBIQUITIN_MEDIATED_PROTEOLYSIS</t>
  </si>
  <si>
    <t>DOUGLAS_BMI1_TARGETS_DN</t>
  </si>
  <si>
    <t>KEGG_O_GLYCAN_BIOSYNTHESIS</t>
  </si>
  <si>
    <t>KEGG_GLYCOSYLPHOSPHATIDYLINOSITOL_GPI_ANCHOR_BIOSYNTHESIS</t>
  </si>
  <si>
    <t>KEGG_GLYCEROPHOSPHOLIPID_METABOLISM</t>
  </si>
  <si>
    <t>KEGG_LYSINE_DEGRADATION</t>
  </si>
  <si>
    <t>KEGG_FATTY_ACID_METABOLISM</t>
  </si>
  <si>
    <t>CLASS2_ONKEN_V2</t>
  </si>
  <si>
    <t>HALLMARK_FATTY_ACID_METABOLISM</t>
  </si>
  <si>
    <t>KEGG_STEROID_BIOSYNTHESIS</t>
  </si>
  <si>
    <t>KEGG_VASCULAR_SMOOTH_MUSCLE_CONTRACTION</t>
  </si>
  <si>
    <t>KEGG_SPHINGOLIPID_METABOLISM</t>
  </si>
  <si>
    <t>KEGG_TRYPTOPHAN_METABOLISM</t>
  </si>
  <si>
    <t>HALLMARK_BILE_ACID_METABOLISM</t>
  </si>
  <si>
    <t>KEGG_PENTOSE_AND_GLUCURONATE_INTERCONVERSIONS</t>
  </si>
  <si>
    <t>KEGG_PHENYLALANINE_METABOLISM</t>
  </si>
  <si>
    <t>HALLMARK_APICAL_JUNCTION</t>
  </si>
  <si>
    <t>KEGG_PROXIMAL_TUBULE_BICARBONATE_RECLAMATION</t>
  </si>
  <si>
    <t>GO_OPTIC_NERVE_DEVELOPMENT</t>
  </si>
  <si>
    <t>KEGG_PYRUVATE_METABOLISM</t>
  </si>
  <si>
    <t>KEGG_BIOSYNTHESIS_OF_UNSATURATED_FATTY_ACIDS</t>
  </si>
  <si>
    <t>KEGG_GLYCOLYSIS_GLUCONEOGENESIS</t>
  </si>
  <si>
    <t>HALLMARK_HEME_METABOLISM</t>
  </si>
  <si>
    <t>HALLMARK_XENOBIOTIC_METABOLISM</t>
  </si>
  <si>
    <t>KEGG_DILATED_CARDIOMYOPATHY</t>
  </si>
  <si>
    <t>KEGG_RENIN_ANGIOTENSIN_SYSTEM</t>
  </si>
  <si>
    <t>KEGG_MATURITY_ONSET_DIABETES_OF_THE_YOUNG</t>
  </si>
  <si>
    <t>KEGG_COMPLEMENT_AND_COAGULATION_CASCADES</t>
  </si>
  <si>
    <t>KEGG_PRION_DISEASES</t>
  </si>
  <si>
    <t>HALLMARK_ADIPOGENESIS</t>
  </si>
  <si>
    <t>KEGG_CARDIAC_MUSCLE_CONTRACTION</t>
  </si>
  <si>
    <t>KEGG_PATHOGENIC_ESCHERICHIA_COLI_INFECTION</t>
  </si>
  <si>
    <t>KEGG_VIBRIO_CHOLERAE_INFECTION</t>
  </si>
  <si>
    <t>KEGG_OLFACTORY_TRANSDUCTION</t>
  </si>
  <si>
    <t>EHLERS_ANEUPLOIDY_DN</t>
  </si>
  <si>
    <t>KEGG_CALCIUM_SIGNALING_PATHWAY</t>
  </si>
  <si>
    <t>GO_RETINA_HOMEOSTASIS</t>
  </si>
  <si>
    <t>HALLMARK_OXIDATIVE_PHOSPHORYLATION</t>
  </si>
  <si>
    <t>KEGG_ALZHEIMERS_DISEASE</t>
  </si>
  <si>
    <t>HALLMARK_MYOGENESIS</t>
  </si>
  <si>
    <t>HALLMARK_GLYCOLYSIS</t>
  </si>
  <si>
    <t>KEGG_HUNTINGTONS_DISEASE</t>
  </si>
  <si>
    <t>KEGG_OXIDATIVE_PHOSPHORYLATION</t>
  </si>
  <si>
    <t>HALLMARK_COAGULATION</t>
  </si>
  <si>
    <t>KEGG_NEUROACTIVE_LIGAND_RECEPTOR_INTERACTION</t>
  </si>
  <si>
    <t>KEGG_FRUCTOSE_AND_MANNOSE_METABOLISM</t>
  </si>
  <si>
    <t>HALLMARK_CHOLESTEROL_HOMEOSTASIS</t>
  </si>
  <si>
    <t>KEGG_ARACHIDONIC_ACID_METABOLISM</t>
  </si>
  <si>
    <t>BMI1_DN.V1_DN</t>
  </si>
  <si>
    <t>KEGG_MAPK_SIGNALING_PATHWAY</t>
  </si>
  <si>
    <t>KEGG_VEGF_SIGNALING_PATHWAY</t>
  </si>
  <si>
    <t>KEGG_PENTOSE_PHOSPHATE_PATHWAY</t>
  </si>
  <si>
    <t>KEGG_STEROID_HORMONE_BIOSYNTHESIS</t>
  </si>
  <si>
    <t>GO_RETINA_VASCULATURE_DEVELOPMENT_IN_CAMERA_TYPE_EYE</t>
  </si>
  <si>
    <t>KEGG_AMYOTROPHIC_LATERAL_SCLEROSIS_ALS</t>
  </si>
  <si>
    <t>HALLMARK_IL6_JAK_STAT3_SIGNALING</t>
  </si>
  <si>
    <t>HALLMARK_UV_RESPONSE_UP</t>
  </si>
  <si>
    <t>LEE_NEURAL_CREST_STEM_CELL_DN</t>
  </si>
  <si>
    <t>ALONSO_METASTASIS_EMT_UP</t>
  </si>
  <si>
    <t>KEGG_VIRAL_MYOCARDITIS</t>
  </si>
  <si>
    <t>HALLMARK_EPITHELIAL_MESENCHYMAL_TRANSITION</t>
  </si>
  <si>
    <t>LEE_NEURAL_CREST_STEM_CELL_UP</t>
  </si>
  <si>
    <t>KEGG_PARKINSONS_DISEASE</t>
  </si>
  <si>
    <t>HALLMARK_ESTROGEN_RESPONSE_LATE</t>
  </si>
  <si>
    <t>BENPORATH_PRC2_TARGETS</t>
  </si>
  <si>
    <t>HALLMARK_ESTROGEN_RESPONSE_EARLY</t>
  </si>
  <si>
    <t>KEGG_PROTEASOME</t>
  </si>
  <si>
    <t>HALLMARK_HYPOXIA</t>
  </si>
  <si>
    <t>DOUGLAS_BMI1_TARGETS_UP</t>
  </si>
  <si>
    <t>HALLMARK_ANGIOGENESIS</t>
  </si>
  <si>
    <t>KEGG_PROTEIN_EXPORT</t>
  </si>
  <si>
    <t>HALLMARK_UNFOLDED_PROTEIN_RESPONSE</t>
  </si>
  <si>
    <t>HALLMARK_PROTEIN_SECRETION</t>
  </si>
  <si>
    <t>HALLMARK_MTORC1_SIGNALING</t>
  </si>
  <si>
    <t>HALLMARK_PI3K_AKT_MTOR_SIGNALING</t>
  </si>
  <si>
    <t>ALONSO_METASTASIS_UP</t>
  </si>
  <si>
    <t>MONOSOMY_3_UP</t>
  </si>
  <si>
    <t>KEGG_LYSOSOME</t>
  </si>
  <si>
    <t>GO_RETINA_DEVELOPMENT_IN_CAMERA_TYPE_EYE</t>
  </si>
  <si>
    <t>WIEDERSCHAIN_TARGETS_OF_BMI1_AND_PCGF2</t>
  </si>
  <si>
    <t>HALLMARK_PANCREAS_BETA_CELLS</t>
  </si>
  <si>
    <t>KEGG_GLYCOSPHINGOLIPID_BIOSYNTHESIS_GANGLIO_SERIES</t>
  </si>
  <si>
    <t>size</t>
  </si>
  <si>
    <t>es</t>
  </si>
  <si>
    <t>nes</t>
  </si>
  <si>
    <t>p</t>
  </si>
  <si>
    <t>fdr_q</t>
  </si>
  <si>
    <t>fwer_p</t>
  </si>
  <si>
    <t>rank_at_max</t>
  </si>
  <si>
    <t>leading_edge</t>
  </si>
  <si>
    <t>tags=57%, list=32%, signal=84%</t>
  </si>
  <si>
    <t>tags=49%, list=29%, signal=68%</t>
  </si>
  <si>
    <t>tags=71%, list=8%, signal=78%</t>
  </si>
  <si>
    <t>tags=43%, list=21%, signal=54%</t>
  </si>
  <si>
    <t>tags=62%, list=45%, signal=111%</t>
  </si>
  <si>
    <t>tags=75%, list=31%, signal=108%</t>
  </si>
  <si>
    <t>tags=80%, list=31%, signal=117%</t>
  </si>
  <si>
    <t>tags=52%, list=27%, signal=71%</t>
  </si>
  <si>
    <t>tags=71%, list=17%, signal=86%</t>
  </si>
  <si>
    <t>tags=65%, list=32%, signal=95%</t>
  </si>
  <si>
    <t>tags=68%, list=40%, signal=112%</t>
  </si>
  <si>
    <t>tags=100%, list=49%, signal=194%</t>
  </si>
  <si>
    <t>tags=60%, list=46%, signal=109%</t>
  </si>
  <si>
    <t>tags=66%, list=40%, signal=109%</t>
  </si>
  <si>
    <t>tags=96%, list=69%, signal=309%</t>
  </si>
  <si>
    <t>KEGG_REGULATION_OF_ACTIN_CYTOSKELETON</t>
  </si>
  <si>
    <t>tags=41%, list=29%, signal=58%</t>
  </si>
  <si>
    <t>tags=49%, list=27%, signal=67%</t>
  </si>
  <si>
    <t>tags=65%, list=30%, signal=92%</t>
  </si>
  <si>
    <t>tags=75%, list=51%, signal=152%</t>
  </si>
  <si>
    <t>tags=63%, list=34%, signal=96%</t>
  </si>
  <si>
    <t>tags=46%, list=24%, signal=60%</t>
  </si>
  <si>
    <t>tags=91%, list=86%, signal=619%</t>
  </si>
  <si>
    <t>tags=60%, list=19%, signal=73%</t>
  </si>
  <si>
    <t>tags=52%, list=31%, signal=73%</t>
  </si>
  <si>
    <t>tags=49%, list=24%, signal=64%</t>
  </si>
  <si>
    <t>tags=64%, list=48%, signal=118%</t>
  </si>
  <si>
    <t>tags=49%, list=17%, signal=59%</t>
  </si>
  <si>
    <t>tags=52%, list=16%, signal=63%</t>
  </si>
  <si>
    <t>tags=40%, list=21%, signal=50%</t>
  </si>
  <si>
    <t>tags=67%, list=21%, signal=85%</t>
  </si>
  <si>
    <t>tags=64%, list=21%, signal=81%</t>
  </si>
  <si>
    <t>tags=51%, list=32%, signal=75%</t>
  </si>
  <si>
    <t>tags=50%, list=23%, signal=65%</t>
  </si>
  <si>
    <t>tags=59%, list=21%, signal=75%</t>
  </si>
  <si>
    <t>tags=36%, list=19%, signal=43%</t>
  </si>
  <si>
    <t>tags=40%, list=16%, signal=47%</t>
  </si>
  <si>
    <t>tags=36%, list=19%, signal=44%</t>
  </si>
  <si>
    <t>tags=62%, list=21%, signal=79%</t>
  </si>
  <si>
    <t>tags=47%, list=18%, signal=58%</t>
  </si>
  <si>
    <t>tags=48%, list=31%, signal=69%</t>
  </si>
  <si>
    <t>tags=54%, list=15%, signal=63%</t>
  </si>
  <si>
    <t>tags=57%, list=40%, signal=95%</t>
  </si>
  <si>
    <t>tags=77%, list=21%, signal=98%</t>
  </si>
  <si>
    <t>tags=45%, list=28%, signal=61%</t>
  </si>
  <si>
    <t>tags=42%, list=26%, signal=56%</t>
  </si>
  <si>
    <t>tags=28%, list=12%, signal=31%</t>
  </si>
  <si>
    <t>tags=47%, list=27%, signal=64%</t>
  </si>
  <si>
    <t>tags=81%, list=51%, signal=165%</t>
  </si>
  <si>
    <t>tags=61%, list=52%, signal=123%</t>
  </si>
  <si>
    <t>tags=23%, list=13%, signal=26%</t>
  </si>
  <si>
    <t>tags=93%, list=76%, signal=378%</t>
  </si>
  <si>
    <t>tags=42%, list=25%, signal=56%</t>
  </si>
  <si>
    <t>tags=25%, list=12%, signal=28%</t>
  </si>
  <si>
    <t>tags=44%, list=28%, signal=61%</t>
  </si>
  <si>
    <t>tags=32%, list=19%, signal=39%</t>
  </si>
  <si>
    <t>tags=23%, list=8%, signal=24%</t>
  </si>
  <si>
    <t>tags=40%, list=15%, signal=47%</t>
  </si>
  <si>
    <t>tags=29%, list=17%, signal=34%</t>
  </si>
  <si>
    <t>tags=39%, list=23%, signal=50%</t>
  </si>
  <si>
    <t>tags=81%, list=65%, signal=231%</t>
  </si>
  <si>
    <t>tags=34%, list=19%, signal=41%</t>
  </si>
  <si>
    <t>tags=32%, list=18%, signal=39%</t>
  </si>
  <si>
    <t>tags=44%, list=32%, signal=64%</t>
  </si>
  <si>
    <t>tags=53%, list=34%, signal=80%</t>
  </si>
  <si>
    <t>tags=74%, list=41%, signal=124%</t>
  </si>
  <si>
    <t>tags=48%, list=30%, signal=69%</t>
  </si>
  <si>
    <t>tags=37%, list=18%, signal=45%</t>
  </si>
  <si>
    <t>tags=55%, list=27%, signal=75%</t>
  </si>
  <si>
    <t>tags=45%, list=27%, signal=61%</t>
  </si>
  <si>
    <t>tags=60%, list=44%, signal=106%</t>
  </si>
  <si>
    <t>tags=48%, list=19%, signal=59%</t>
  </si>
  <si>
    <t>KEGG_CELL_CYCLE</t>
  </si>
  <si>
    <t>tags=51%, list=37%, signal=80%</t>
  </si>
  <si>
    <t>tags=37%, list=27%, signal=50%</t>
  </si>
  <si>
    <t>tags=23%, list=10%, signal=25%</t>
  </si>
  <si>
    <t>tags=29%, list=14%, signal=34%</t>
  </si>
  <si>
    <t>tags=66%, list=49%, signal=129%</t>
  </si>
  <si>
    <t>tags=100%, list=62%, signal=260%</t>
  </si>
  <si>
    <t>tags=64%, list=39%, signal=104%</t>
  </si>
  <si>
    <t>tags=84%, list=74%, signal=323%</t>
  </si>
  <si>
    <t>GO_HISTONE_H2A_MONOUBIQUITINATION</t>
  </si>
  <si>
    <t>tags=92%, list=51%, signal=188%</t>
  </si>
  <si>
    <t>tags=93%, list=67%, signal=281%</t>
  </si>
  <si>
    <t>tags=36%, list=25%, signal=47%</t>
  </si>
  <si>
    <t>tags=38%, list=27%, signal=51%</t>
  </si>
  <si>
    <t>tags=56%, list=37%, signal=88%</t>
  </si>
  <si>
    <t>tags=54%, list=18%, signal=66%</t>
  </si>
  <si>
    <t>GO_HISTONE_DEUBIQUITINATION</t>
  </si>
  <si>
    <t>tags=90%, list=61%, signal=232%</t>
  </si>
  <si>
    <t>tags=52%, list=28%, signal=72%</t>
  </si>
  <si>
    <t>tags=88%, list=64%, signal=241%</t>
  </si>
  <si>
    <t>KEGG_PATHWAYS_IN_CANCER</t>
  </si>
  <si>
    <t>tags=26%, list=18%, signal=30%</t>
  </si>
  <si>
    <t>tags=95%, list=64%, signal=260%</t>
  </si>
  <si>
    <t>KEGG_WNT_SIGNALING_PATHWAY</t>
  </si>
  <si>
    <t>tags=41%, list=30%, signal=58%</t>
  </si>
  <si>
    <t>tags=33%, list=17%, signal=40%</t>
  </si>
  <si>
    <t>tags=71%, list=39%, signal=117%</t>
  </si>
  <si>
    <t>KEGG_GLUTATHIONE_METABOLISM</t>
  </si>
  <si>
    <t>tags=41%, list=20%, signal=51%</t>
  </si>
  <si>
    <t>HALLMARK_MYC_TARGETS_V2</t>
  </si>
  <si>
    <t>tags=59%, list=40%, signal=99%</t>
  </si>
  <si>
    <t>tags=28%, list=10%, signal=31%</t>
  </si>
  <si>
    <t>tags=37%, list=25%, signal=49%</t>
  </si>
  <si>
    <t>GO_NEURAL_CREST_CELL_DIFFERENTIATION</t>
  </si>
  <si>
    <t>tags=40%, list=24%, signal=52%</t>
  </si>
  <si>
    <t>KEGG_NOTCH_SIGNALING_PATHWAY</t>
  </si>
  <si>
    <t>tags=73%, list=56%, signal=165%</t>
  </si>
  <si>
    <t>tags=21%, list=8%, signal=23%</t>
  </si>
  <si>
    <t>tags=29%, list=17%, signal=35%</t>
  </si>
  <si>
    <t>tags=49%, list=32%, signal=71%</t>
  </si>
  <si>
    <t>tags=79%, list=50%, signal=156%</t>
  </si>
  <si>
    <t>tags=89%, list=27%, signal=121%</t>
  </si>
  <si>
    <t>tags=86%, list=65%, signal=243%</t>
  </si>
  <si>
    <t>tags=64%, list=43%, signal=113%</t>
  </si>
  <si>
    <t>tags=62%, list=43%, signal=108%</t>
  </si>
  <si>
    <t>tags=39%, list=8%, signal=43%</t>
  </si>
  <si>
    <t>tags=60%, list=31%, signal=87%</t>
  </si>
  <si>
    <t>tags=80%, list=29%, signal=113%</t>
  </si>
  <si>
    <t>tags=86%, list=26%, signal=116%</t>
  </si>
  <si>
    <t>tags=67%, list=46%, signal=124%</t>
  </si>
  <si>
    <t>tags=94%, list=60%, signal=239%</t>
  </si>
  <si>
    <t>tags=64%, list=39%, signal=103%</t>
  </si>
  <si>
    <t>tags=88%, list=36%, signal=136%</t>
  </si>
  <si>
    <t>tags=75%, list=40%, signal=124%</t>
  </si>
  <si>
    <t>tags=87%, list=57%, signal=200%</t>
  </si>
  <si>
    <t>tags=67%, list=50%, signal=134%</t>
  </si>
  <si>
    <t>KEGG_PEROXISOME</t>
  </si>
  <si>
    <t>tags=81%, list=65%, signal=232%</t>
  </si>
  <si>
    <t>tags=56%, list=18%, signal=67%</t>
  </si>
  <si>
    <t>tags=64%, list=19%, signal=79%</t>
  </si>
  <si>
    <t>tags=45%, list=16%, signal=54%</t>
  </si>
  <si>
    <t>tags=53%, list=19%, signal=65%</t>
  </si>
  <si>
    <t>tags=62%, list=14%, signal=72%</t>
  </si>
  <si>
    <t>tags=66%, list=48%, signal=121%</t>
  </si>
  <si>
    <t>tags=61%, list=45%, signal=103%</t>
  </si>
  <si>
    <t>tags=49%, list=26%, signal=65%</t>
  </si>
  <si>
    <t>tags=66%, list=48%, signal=120%</t>
  </si>
  <si>
    <t>tags=59%, list=14%, signal=69%</t>
  </si>
  <si>
    <t>tags=71%, list=23%, signal=93%</t>
  </si>
  <si>
    <t>tags=67%, list=14%, signal=78%</t>
  </si>
  <si>
    <t>tags=85%, list=19%, signal=104%</t>
  </si>
  <si>
    <t>tags=52%, list=20%, signal=64%</t>
  </si>
  <si>
    <t>tags=33%, list=8%, signal=35%</t>
  </si>
  <si>
    <t>tags=52%, list=29%, signal=71%</t>
  </si>
  <si>
    <t>tags=42%, list=24%, signal=55%</t>
  </si>
  <si>
    <t>tags=30%, list=8%, signal=32%</t>
  </si>
  <si>
    <t>tags=38%, list=21%, signal=48%</t>
  </si>
  <si>
    <t>tags=45%, list=29%, signal=63%</t>
  </si>
  <si>
    <t>KEGG_MELANOMA</t>
  </si>
  <si>
    <t>tags=51%, list=22%, signal=66%</t>
  </si>
  <si>
    <t>tags=37%, list=16%, signal=44%</t>
  </si>
  <si>
    <t>tags=35%, list=14%, signal=40%</t>
  </si>
  <si>
    <t>tags=55%, list=41%, signal=91%</t>
  </si>
  <si>
    <t>tags=37%, list=20%, signal=46%</t>
  </si>
  <si>
    <t>tags=35%, list=18%, signal=42%</t>
  </si>
  <si>
    <t>tags=49%, list=26%, signal=66%</t>
  </si>
  <si>
    <t>tags=43%, list=22%, signal=55%</t>
  </si>
  <si>
    <t>tags=40%, list=13%, signal=46%</t>
  </si>
  <si>
    <t>tags=82%, list=69%, signal=250%</t>
  </si>
  <si>
    <t>tags=41%, list=25%, signal=53%</t>
  </si>
  <si>
    <t>tags=50%, list=26%, signal=67%</t>
  </si>
  <si>
    <t>KEGG_BLADDER_CANCER</t>
  </si>
  <si>
    <t>tags=52%, list=19%, signal=64%</t>
  </si>
  <si>
    <t>tags=31%, list=14%, signal=36%</t>
  </si>
  <si>
    <t>tags=100%, list=27%, signal=138%</t>
  </si>
  <si>
    <t>tags=83%, list=70%, signal=266%</t>
  </si>
  <si>
    <t>tags=41%, list=29%, signal=57%</t>
  </si>
  <si>
    <t>tags=28%, list=15%, signal=32%</t>
  </si>
  <si>
    <t>tags=45%, list=26%, signal=61%</t>
  </si>
  <si>
    <t>tags=35%, list=19%, signal=43%</t>
  </si>
  <si>
    <t>tags=44%, list=23%, signal=57%</t>
  </si>
  <si>
    <t>tags=36%, list=8%, signal=39%</t>
  </si>
  <si>
    <t>tags=79%, list=46%, signal=147%</t>
  </si>
  <si>
    <t>tags=29%, list=16%, signal=34%</t>
  </si>
  <si>
    <t>tags=54%, list=40%, signal=89%</t>
  </si>
  <si>
    <t>tags=40%, list=29%, signal=55%</t>
  </si>
  <si>
    <t>KEGG_BASAL_CELL_CARCINOMA</t>
  </si>
  <si>
    <t>tags=75%, list=47%, signal=141%</t>
  </si>
  <si>
    <t>tags=46%, list=26%, signal=62%</t>
  </si>
  <si>
    <t>tags=86%, list=41%, signal=145%</t>
  </si>
  <si>
    <t>tags=83%, list=46%, signal=154%</t>
  </si>
  <si>
    <t>tags=26%, list=15%, signal=30%</t>
  </si>
  <si>
    <t>KEGG_NON_SMALL_CELL_LUNG_CANCER</t>
  </si>
  <si>
    <t>tags=44%, list=20%, signal=55%</t>
  </si>
  <si>
    <t>tags=35%, list=17%, signal=42%</t>
  </si>
  <si>
    <t>tags=32%, list=17%, signal=38%</t>
  </si>
  <si>
    <t>tags=43%, list=23%, signal=55%</t>
  </si>
  <si>
    <t>tags=68%, list=56%, signal=151%</t>
  </si>
  <si>
    <t>tags=46%, list=32%, signal=67%</t>
  </si>
  <si>
    <t>tags=46%, list=30%, signal=65%</t>
  </si>
  <si>
    <t>GO_NEURAL_TUBE_DEVELOPMENT</t>
  </si>
  <si>
    <t>tags=58%, list=43%, signal=100%</t>
  </si>
  <si>
    <t>KEGG_COLORECTAL_CANCER</t>
  </si>
  <si>
    <t>tags=48%, list=29%, signal=68%</t>
  </si>
  <si>
    <t>tags=35%, list=11%, signal=39%</t>
  </si>
  <si>
    <t>tags=42%, list=27%, signal=57%</t>
  </si>
  <si>
    <t>tags=73%, list=55%, signal=160%</t>
  </si>
  <si>
    <t>tags=27%, list=17%, signal=32%</t>
  </si>
  <si>
    <t>tags=21%, list=14%, signal=23%</t>
  </si>
  <si>
    <t>KEGG_REGULATION_OF_AUTOPHAGY</t>
  </si>
  <si>
    <t>tags=79%, list=44%, signal=140%</t>
  </si>
  <si>
    <t>tags=71%, list=47%, signal=135%</t>
  </si>
  <si>
    <t>tags=22%, list=14%, signal=25%</t>
  </si>
  <si>
    <t>tags=27%, list=16%, signal=31%</t>
  </si>
  <si>
    <t>tags=41%, list=22%, signal=52%</t>
  </si>
  <si>
    <t>tags=61%, list=43%, signal=106%</t>
  </si>
  <si>
    <t>tags=61%, list=49%, signal=119%</t>
  </si>
  <si>
    <t>tags=65%, list=50%, signal=128%</t>
  </si>
  <si>
    <t>tags=28%, list=18%, signal=34%</t>
  </si>
  <si>
    <t>tags=39%, list=26%, signal=52%</t>
  </si>
  <si>
    <t>KEGG_FC_GAMMA_R_MEDIATED_PHAGOCYTOSIS</t>
  </si>
  <si>
    <t>tags=38%, list=24%, signal=49%</t>
  </si>
  <si>
    <t>tags=86%, list=47%, signal=160%</t>
  </si>
  <si>
    <t>GO_HISTONE_H2A_UBIQUITINATION</t>
  </si>
  <si>
    <t>tags=81%, list=46%, signal=150%</t>
  </si>
  <si>
    <t>tags=37%, list=24%, signal=49%</t>
  </si>
  <si>
    <t>tags=73%, list=50%, signal=144%</t>
  </si>
  <si>
    <t>tags=68%, list=48%, signal=130%</t>
  </si>
  <si>
    <t>tags=29%, list=19%, signal=35%</t>
  </si>
  <si>
    <t>KEGG_ERBB_SIGNALING_PATHWAY</t>
  </si>
  <si>
    <t>tags=43%, list=29%, signal=60%</t>
  </si>
  <si>
    <t>KEGG_PRIMARY_BILE_ACID_BIOSYNTHESIS</t>
  </si>
  <si>
    <t>tags=44%, list=9%, signal=49%</t>
  </si>
  <si>
    <t>tags=73%, list=47%, signal=139%</t>
  </si>
  <si>
    <t>GO_NUCLEAR_UBIQUITIN_LIGASE_COMPLEX</t>
  </si>
  <si>
    <t>tags=83%, list=59%, signal=203%</t>
  </si>
  <si>
    <t>tags=19%, list=13%, signal=22%</t>
  </si>
  <si>
    <t>tags=43%, list=25%, signal=57%</t>
  </si>
  <si>
    <t>tags=21%, list=12%, signal=24%</t>
  </si>
  <si>
    <t>KEGG_MELANOGENESIS</t>
  </si>
  <si>
    <t>tags=56%, list=47%, signal=105%</t>
  </si>
  <si>
    <t>KEGG_FOCAL_ADHESION</t>
  </si>
  <si>
    <t>tags=37%, list=29%, signal=51%</t>
  </si>
  <si>
    <t>tags=66%, list=46%, signal=123%</t>
  </si>
  <si>
    <t>tags=38%, list=10%, signal=42%</t>
  </si>
  <si>
    <t>tags=33%, list=12%, signal=38%</t>
  </si>
  <si>
    <t>tags=56%, list=44%, signal=100%</t>
  </si>
  <si>
    <t>tags=78%, list=58%, signal=185%</t>
  </si>
  <si>
    <t>tags=70%, list=30%, signal=100%</t>
  </si>
  <si>
    <t>tags=31%, list=18%, signal=37%</t>
  </si>
  <si>
    <t>KEGG_ENDOMETRIAL_CANCER</t>
  </si>
  <si>
    <t>tags=36%, list=20%, signal=44%</t>
  </si>
  <si>
    <t>tags=18%, list=3%, signal=19%</t>
  </si>
  <si>
    <t>tags=44%, list=33%, signal=65%</t>
  </si>
  <si>
    <t>ALONSO_METASTASIS_DN</t>
  </si>
  <si>
    <t>tags=36%, list=7%, signal=39%</t>
  </si>
  <si>
    <t>tags=52%, list=45%, signal=92%</t>
  </si>
  <si>
    <t>tags=17%, list=8%, signal=18%</t>
  </si>
  <si>
    <t>KEGG_TYROSINE_METABOLISM</t>
  </si>
  <si>
    <t>tags=10%, list=0%, signal=10%</t>
  </si>
  <si>
    <t>tags=75%, list=27%, signal=101%</t>
  </si>
  <si>
    <t>tags=62%, list=31%, signal=89%</t>
  </si>
  <si>
    <t>tags=63%, list=24%, signal=82%</t>
  </si>
  <si>
    <t>tags=90%, list=17%, signal=108%</t>
  </si>
  <si>
    <t>tags=66%, list=36%, signal=102%</t>
  </si>
  <si>
    <t>tags=86%, list=17%, signal=103%</t>
  </si>
  <si>
    <t>tags=81%, list=17%, signal=97%</t>
  </si>
  <si>
    <t>tags=77%, list=64%, signal=204%</t>
  </si>
  <si>
    <t>tags=64%, list=31%, signal=92%</t>
  </si>
  <si>
    <t>tags=69%, list=38%, signal=110%</t>
  </si>
  <si>
    <t>tags=85%, list=16%, signal=100%</t>
  </si>
  <si>
    <t>tags=55%, list=17%, signal=66%</t>
  </si>
  <si>
    <t>tags=55%, list=26%, signal=73%</t>
  </si>
  <si>
    <t>tags=44%, list=21%, signal=55%</t>
  </si>
  <si>
    <t>tags=64%, list=43%, signal=111%</t>
  </si>
  <si>
    <t>tags=59%, list=20%, signal=74%</t>
  </si>
  <si>
    <t>tags=54%, list=31%, signal=77%</t>
  </si>
  <si>
    <t>tags=53%, list=30%, signal=74%</t>
  </si>
  <si>
    <t>tags=56%, list=26%, signal=76%</t>
  </si>
  <si>
    <t>tags=51%, list=23%, signal=66%</t>
  </si>
  <si>
    <t>tags=50%, list=31%, signal=72%</t>
  </si>
  <si>
    <t>tags=69%, list=55%, signal=151%</t>
  </si>
  <si>
    <t>tags=67%, list=20%, signal=83%</t>
  </si>
  <si>
    <t>tags=47%, list=31%, signal=68%</t>
  </si>
  <si>
    <t>tags=60%, list=43%, signal=105%</t>
  </si>
  <si>
    <t>tags=55%, list=32%, signal=80%</t>
  </si>
  <si>
    <t>tags=44%, list=25%, signal=58%</t>
  </si>
  <si>
    <t>tags=60%, list=26%, signal=80%</t>
  </si>
  <si>
    <t>tags=32%, list=8%, signal=34%</t>
  </si>
  <si>
    <t>tags=60%, list=38%, signal=96%</t>
  </si>
  <si>
    <t>tags=48%, list=23%, signal=63%</t>
  </si>
  <si>
    <t>tags=38%, list=11%, signal=42%</t>
  </si>
  <si>
    <t>tags=90%, list=79%, signal=424%</t>
  </si>
  <si>
    <t>tags=68%, list=29%, signal=96%</t>
  </si>
  <si>
    <t>tags=77%, list=35%, signal=119%</t>
  </si>
  <si>
    <t>tags=63%, list=38%, signal=101%</t>
  </si>
  <si>
    <t>tags=63%, list=53%, signal=129%</t>
  </si>
  <si>
    <t>tags=87%, list=73%, signal=321%</t>
  </si>
  <si>
    <t>tags=49%, list=35%, signal=75%</t>
  </si>
  <si>
    <t>tags=70%, list=51%, signal=141%</t>
  </si>
  <si>
    <t>tags=59%, list=38%, signal=95%</t>
  </si>
  <si>
    <t>tags=62%, list=44%, signal=111%</t>
  </si>
  <si>
    <t>tags=53%, list=35%, signal=81%</t>
  </si>
  <si>
    <t>tags=64%, list=46%, signal=118%</t>
  </si>
  <si>
    <t>tags=90%, list=81%, signal=467%</t>
  </si>
  <si>
    <t>tags=83%, list=60%, signal=210%</t>
  </si>
  <si>
    <t>tags=100%, list=77%, signal=439%</t>
  </si>
  <si>
    <t>tags=57%, list=35%, signal=87%</t>
  </si>
  <si>
    <t>tags=52%, list=33%, signal=78%</t>
  </si>
  <si>
    <t>tags=38%, list=19%, signal=47%</t>
  </si>
  <si>
    <t>tags=54%, list=31%, signal=78%</t>
  </si>
  <si>
    <t>tags=58%, list=35%, signal=88%</t>
  </si>
  <si>
    <t>tags=82%, list=52%, signal=170%</t>
  </si>
  <si>
    <t>tags=53%, list=24%, signal=70%</t>
  </si>
  <si>
    <t>tags=88%, list=76%, signal=361%</t>
  </si>
  <si>
    <t>tags=87%, list=67%, signal=265%</t>
  </si>
  <si>
    <t>KEGG_GLYCOSPHINGOLIPID_BIOSYNTHESIS_LACTO_AND_NEOLACTO_SERIES</t>
  </si>
  <si>
    <t>tags=50%, list=14%, signal=58%</t>
  </si>
  <si>
    <t>tags=79%, list=46%, signal=145%</t>
  </si>
  <si>
    <t>tags=94%, list=77%, signal=412%</t>
  </si>
  <si>
    <t>tags=91%, list=71%, signal=312%</t>
  </si>
  <si>
    <t>KEGG_MTOR_SIGNALING_PATHWAY</t>
  </si>
  <si>
    <t>tags=69%, list=46%, signal=127%</t>
  </si>
  <si>
    <t>tags=45%, list=24%, signal=58%</t>
  </si>
  <si>
    <t>tags=45%, list=30%, signal=63%</t>
  </si>
  <si>
    <t>tags=50%, list=33%, signal=74%</t>
  </si>
  <si>
    <t>tags=48%, list=28%, signal=67%</t>
  </si>
  <si>
    <t>tags=41%, list=26%, signal=55%</t>
  </si>
  <si>
    <t>tags=40%, list=23%, signal=52%</t>
  </si>
  <si>
    <t>tags=58%, list=37%, signal=91%</t>
  </si>
  <si>
    <t>tags=68%, list=32%, signal=100%</t>
  </si>
  <si>
    <t>tags=41%, list=19%, signal=50%</t>
  </si>
  <si>
    <t>tags=62%, list=31%, signal=90%</t>
  </si>
  <si>
    <t>tags=41%, list=27%, signal=56%</t>
  </si>
  <si>
    <t>tags=34%, list=26%, signal=45%</t>
  </si>
  <si>
    <t>tags=29%, list=11%, signal=32%</t>
  </si>
  <si>
    <t>tags=51%, list=38%, signal=81%</t>
  </si>
  <si>
    <t>tags=65%, list=36%, signal=101%</t>
  </si>
  <si>
    <t>tags=71%, list=41%, signal=120%</t>
  </si>
  <si>
    <t>tags=47%, list=29%, signal=66%</t>
  </si>
  <si>
    <t>tags=79%, list=52%, signal=164%</t>
  </si>
  <si>
    <t>tags=80%, list=36%, signal=125%</t>
  </si>
  <si>
    <t>tags=46%, list=35%, signal=69%</t>
  </si>
  <si>
    <t>KEGG_PROPANOATE_METABOLISM</t>
  </si>
  <si>
    <t>tags=67%, list=40%, signal=112%</t>
  </si>
  <si>
    <t>tags=36%, list=26%, signal=49%</t>
  </si>
  <si>
    <t>KEGG_GAP_JUNCTION</t>
  </si>
  <si>
    <t>tags=47%, list=32%, signal=68%</t>
  </si>
  <si>
    <t>KEGG_LINOLEIC_ACID_METABOLISM</t>
  </si>
  <si>
    <t>tags=100%, list=41%, signal=170%</t>
  </si>
  <si>
    <t>KEGG_GLYCINE_SERINE_AND_THREONINE_METABOLISM</t>
  </si>
  <si>
    <t>tags=86%, list=59%, signal=211%</t>
  </si>
  <si>
    <t>KEGG_LIMONENE_AND_PINENE_DEGRADATION</t>
  </si>
  <si>
    <t>tags=80%, list=24%, signal=105%</t>
  </si>
  <si>
    <t>tags=56%, list=42%, signal=95%</t>
  </si>
  <si>
    <t>tags=83%, list=50%, signal=167%</t>
  </si>
  <si>
    <t>tags=50%, list=22%, signal=64%</t>
  </si>
  <si>
    <t>KEGG_RNA_POLYMERASE</t>
  </si>
  <si>
    <t>tags=71%, list=47%, signal=134%</t>
  </si>
  <si>
    <t>KEGG_PURINE_METABOLISM</t>
  </si>
  <si>
    <t>tags=63%, list=52%, signal=130%</t>
  </si>
  <si>
    <t>tags=63%, list=31%, signal=91%</t>
  </si>
  <si>
    <t>KEGG_ALANINE_ASPARTATE_AND_GLUTAMATE_METABOLISM</t>
  </si>
  <si>
    <t>tags=56%, list=31%, signal=81%</t>
  </si>
  <si>
    <t>tags=67%, list=31%, signal=97%</t>
  </si>
  <si>
    <t>tags=38%, list=20%, signal=47%</t>
  </si>
  <si>
    <t>tags=69%, list=51%, signal=141%</t>
  </si>
  <si>
    <t>tags=100%, list=50%, signal=200%</t>
  </si>
  <si>
    <t>tags=65%, list=44%, signal=116%</t>
  </si>
  <si>
    <t>KEGG_PPAR_SIGNALING_PATHWAY</t>
  </si>
  <si>
    <t>tags=28%, list=12%, signal=32%</t>
  </si>
  <si>
    <t>KEGG_ETHER_LIPID_METABOLISM</t>
  </si>
  <si>
    <t>tags=73%, list=43%, signal=130%</t>
  </si>
  <si>
    <t>HALLMARK_KRAS_SIGNALING_DN</t>
  </si>
  <si>
    <t>tags=26%, list=15%, signal=31%</t>
  </si>
  <si>
    <t>KEGG_SULFUR_METABOLISM</t>
  </si>
  <si>
    <t>tags=88%, list=46%, signal=161%</t>
  </si>
  <si>
    <t>KEGG_BUTANOATE_METABOLISM</t>
  </si>
  <si>
    <t>tags=80%, list=54%, signal=175%</t>
  </si>
  <si>
    <t>KEGG_SELENOAMINO_ACID_METABOLISM</t>
  </si>
  <si>
    <t>tags=65%, list=41%, signal=111%</t>
  </si>
  <si>
    <t>tags=83%, list=59%, signal=201%</t>
  </si>
  <si>
    <t>tags=26%, list=18%, signal=31%</t>
  </si>
  <si>
    <t>tags=71%, list=26%, signal=93%</t>
  </si>
  <si>
    <t>tags=96%, list=28%, signal=134%</t>
  </si>
  <si>
    <t>tags=56%, list=29%, signal=78%</t>
  </si>
  <si>
    <t>tags=51%, list=30%, signal=72%</t>
  </si>
  <si>
    <t>tags=79%, list=66%, signal=226%</t>
  </si>
  <si>
    <t>tags=100%, list=8%, signal=108%</t>
  </si>
  <si>
    <t>tags=71%, list=49%, signal=138%</t>
  </si>
  <si>
    <t>tags=38%, list=13%, signal=43%</t>
  </si>
  <si>
    <t>tags=88%, list=60%, signal=221%</t>
  </si>
  <si>
    <t>tags=98%, list=75%, signal=395%</t>
  </si>
  <si>
    <t>tags=100%, list=69%, signal=324%</t>
  </si>
  <si>
    <t>tags=100%, list=47%, signal=190%</t>
  </si>
  <si>
    <t>tags=96%, list=83%, signal=566%</t>
  </si>
  <si>
    <t>KEGG_DNA_REPLICATION</t>
  </si>
  <si>
    <t>tags=100%, list=79%, signal=473%</t>
  </si>
  <si>
    <t>tags=90%, list=51%, signal=184%</t>
  </si>
  <si>
    <t>tags=93%, list=61%, signal=236%</t>
  </si>
  <si>
    <t>tags=73%, list=64%, signal=197%</t>
  </si>
  <si>
    <t>tags=51%, list=24%, signal=66%</t>
  </si>
  <si>
    <t>tags=59%, list=37%, signal=92%</t>
  </si>
  <si>
    <t>tags=38%, list=15%, signal=45%</t>
  </si>
  <si>
    <t>tags=45%, list=13%, signal=51%</t>
  </si>
  <si>
    <t>tags=62%, list=35%, signal=95%</t>
  </si>
  <si>
    <t>tags=59%, list=12%, signal=67%</t>
  </si>
  <si>
    <t>tags=51%, list=31%, signal=73%</t>
  </si>
  <si>
    <t>tags=57%, list=12%, signal=65%</t>
  </si>
  <si>
    <t>tags=58%, list=40%, signal=95%</t>
  </si>
  <si>
    <t>tags=48%, list=12%, signal=54%</t>
  </si>
  <si>
    <t>tags=32%, list=14%, signal=37%</t>
  </si>
  <si>
    <t>tags=43%, list=20%, signal=53%</t>
  </si>
  <si>
    <t>tags=61%, list=38%, signal=96%</t>
  </si>
  <si>
    <t>tags=50%, list=34%, signal=75%</t>
  </si>
  <si>
    <t>tags=45%, list=19%, signal=55%</t>
  </si>
  <si>
    <t>tags=39%, list=22%, signal=50%</t>
  </si>
  <si>
    <t>tags=68%, list=47%, signal=127%</t>
  </si>
  <si>
    <t>tags=74%, list=50%, signal=146%</t>
  </si>
  <si>
    <t>tags=53%, list=37%, signal=83%</t>
  </si>
  <si>
    <t>tags=40%, list=7%, signal=43%</t>
  </si>
  <si>
    <t>tags=36%, list=9%, signal=40%</t>
  </si>
  <si>
    <t>tags=61%, list=46%, signal=113%</t>
  </si>
  <si>
    <t>tags=79%, list=55%, signal=174%</t>
  </si>
  <si>
    <t>tags=48%, list=21%, signal=61%</t>
  </si>
  <si>
    <t>tags=53%, list=36%, signal=81%</t>
  </si>
  <si>
    <t>tags=69%, list=54%, signal=149%</t>
  </si>
  <si>
    <t>tags=86%, list=16%, signal=102%</t>
  </si>
  <si>
    <t>tags=43%, list=27%, signal=59%</t>
  </si>
  <si>
    <t>tags=54%, list=45%, signal=94%</t>
  </si>
  <si>
    <t>tags=69%, list=40%, signal=114%</t>
  </si>
  <si>
    <t>tags=64%, list=50%, signal=127%</t>
  </si>
  <si>
    <t>tags=51%, list=37%, signal=81%</t>
  </si>
  <si>
    <t>tags=69%, list=51%, signal=140%</t>
  </si>
  <si>
    <t>tags=49%, list=34%, signal=74%</t>
  </si>
  <si>
    <t>tags=65%, list=42%, signal=111%</t>
  </si>
  <si>
    <t>tags=42%, list=27%, signal=56%</t>
  </si>
  <si>
    <t>HALLMARK_REACTIVE_OXIGEN_SPECIES_PATHWAY</t>
  </si>
  <si>
    <t>tags=77%, list=50%, signal=154%</t>
  </si>
  <si>
    <t>tags=69%, list=44%, signal=122%</t>
  </si>
  <si>
    <t>tags=81%, list=39%, signal=133%</t>
  </si>
  <si>
    <t>tags=86%, list=25%, signal=114%</t>
  </si>
  <si>
    <t>tags=37%, list=23%, signal=48%</t>
  </si>
  <si>
    <t>tags=53%, list=17%, signal=64%</t>
  </si>
  <si>
    <t>tags=59%, list=42%, signal=102%</t>
  </si>
  <si>
    <t>KEGG_NEUROTROPHIN_SIGNALING_PATHWAY</t>
  </si>
  <si>
    <t>tags=34%, list=19%, signal=42%</t>
  </si>
  <si>
    <t>tags=83%, list=38%, signal=135%</t>
  </si>
  <si>
    <t>tags=41%, list=28%, signal=57%</t>
  </si>
  <si>
    <t>tags=36%, list=21%, signal=46%</t>
  </si>
  <si>
    <t>tags=53%, list=40%, signal=88%</t>
  </si>
  <si>
    <t>tags=40%, list=25%, signal=53%</t>
  </si>
  <si>
    <t>tags=43%, list=14%, signal=49%</t>
  </si>
  <si>
    <t>tags=29%, list=11%, signal=33%</t>
  </si>
  <si>
    <t>tags=35%, list=24%, signal=45%</t>
  </si>
  <si>
    <t>tags=61%, list=47%, signal=113%</t>
  </si>
  <si>
    <t>tags=48%, list=37%, signal=76%</t>
  </si>
  <si>
    <t>HALLMARK_ANDROGEN_RESPONSE</t>
  </si>
  <si>
    <t>tags=65%, list=49%, signal=128%</t>
  </si>
  <si>
    <t>tags=33%, list=22%, signal=42%</t>
  </si>
  <si>
    <t>tags=75%, list=58%, signal=177%</t>
  </si>
  <si>
    <t>tags=44%, list=18%, signal=54%</t>
  </si>
  <si>
    <t>tags=33%, list=13%, signal=38%</t>
  </si>
  <si>
    <t>tags=49%, list=36%, signal=77%</t>
  </si>
  <si>
    <t>tags=74%, list=58%, signal=175%</t>
  </si>
  <si>
    <t>tags=70%, list=25%, signal=93%</t>
  </si>
  <si>
    <t>tags=58%, list=40%, signal=97%</t>
  </si>
  <si>
    <t>tags=53%, list=36%, signal=83%</t>
  </si>
  <si>
    <t>tags=38%, list=25%, signal=51%</t>
  </si>
  <si>
    <t>tags=60%, list=42%, signal=103%</t>
  </si>
  <si>
    <t>tags=36%, list=22%, signal=46%</t>
  </si>
  <si>
    <t>tags=100%, list=48%, signal=191%</t>
  </si>
  <si>
    <t>tags=47%, list=20%, signal=59%</t>
  </si>
  <si>
    <t>GO_RETINA_MORPHOGENESIS_IN_CAMERA_TYPE_EYE</t>
  </si>
  <si>
    <t>tags=20%, list=8%, signal=22%</t>
  </si>
  <si>
    <t>KEGG_AMINO_SUGAR_AND_NUCLEOTIDE_SUGAR_METABOLISM</t>
  </si>
  <si>
    <t>tags=95%, list=73%, signal=344%</t>
  </si>
  <si>
    <t>KEGG_ALDOSTERONE_REGULATED_SODIUM_REABSORPTION</t>
  </si>
  <si>
    <t>tags=44%, list=23%, signal=58%</t>
  </si>
  <si>
    <t>tags=29%, list=19%, signal=36%</t>
  </si>
  <si>
    <t>tags=63%, list=46%, signal=115%</t>
  </si>
  <si>
    <t>KEGG_TASTE_TRANSDUCTION</t>
  </si>
  <si>
    <t>tags=46%, list=15%, signal=54%</t>
  </si>
  <si>
    <t>tags=53%, list=39%, signal=87%</t>
  </si>
  <si>
    <t>KEGG_GLYCOSAMINOGLYCAN_DEGRADATION</t>
  </si>
  <si>
    <t>tags=76%, list=45%, signal=140%</t>
  </si>
  <si>
    <t>tags=76%, list=57%, signal=175%</t>
  </si>
  <si>
    <t>tags=61%, list=51%, signal=123%</t>
  </si>
  <si>
    <t>KEGG_RIG_I_LIKE_RECEPTOR_SIGNALING_PATHWAY</t>
  </si>
  <si>
    <t>tags=72%, list=54%, signal=154%</t>
  </si>
  <si>
    <t>HALLMARK_PEROXISOME</t>
  </si>
  <si>
    <t>tags=47%, list=34%, signal=71%</t>
  </si>
  <si>
    <t>tags=80%, list=59%, signal=195%</t>
  </si>
  <si>
    <t>tags=45%, list=32%, signal=66%</t>
  </si>
  <si>
    <t>tags=31%, list=4%, signal=32%</t>
  </si>
  <si>
    <t>KEGG_GLYCOSAMINOGLYCAN_BIOSYNTHESIS_CHONDROITIN_SULFATE</t>
  </si>
  <si>
    <t>tags=75%, list=47%, signal=143%</t>
  </si>
  <si>
    <t>KEGG_OTHER_GLYCAN_DEGRADATION</t>
  </si>
  <si>
    <t>tags=57%, list=26%, signal=77%</t>
  </si>
  <si>
    <t>KEGG_FOLATE_BIOSYNTHESIS</t>
  </si>
  <si>
    <t>tags=83%, list=36%, signal=131%</t>
  </si>
  <si>
    <t>KEGG_GLYCOSPHINGOLIPID_BIOSYNTHESIS_GLOBO_SERIES</t>
  </si>
  <si>
    <t>tags=82%, list=47%, signal=154%</t>
  </si>
  <si>
    <t>KEGG_ADHERENS_JUNCTION</t>
  </si>
  <si>
    <t>KEGG_GLYCOSAMINOGLYCAN_BIOSYNTHESIS_KERATAN_SULFATE</t>
  </si>
  <si>
    <t>KEGG_OOCYTE_MEIOSIS</t>
  </si>
  <si>
    <t>KEGG_VALINE_LEUCINE_AND_ISOLEUCINE_DEGRADATION</t>
  </si>
  <si>
    <t>KEGG_TAURINE_AND_HYPOTAURINE_METABOLISM</t>
  </si>
  <si>
    <t>tags=58%, list=40%, signal=90%</t>
  </si>
  <si>
    <t>tags=59%, list=27%, signal=81%</t>
  </si>
  <si>
    <t>tags=49%, list=31%, signal=70%</t>
  </si>
  <si>
    <t>tags=61%, list=39%, signal=99%</t>
  </si>
  <si>
    <t>tags=80%, list=26%, signal=109%</t>
  </si>
  <si>
    <t>tags=62%, list=46%, signal=113%</t>
  </si>
  <si>
    <t>tags=77%, list=55%, signal=170%</t>
  </si>
  <si>
    <t>tags=65%, list=27%, signal=89%</t>
  </si>
  <si>
    <t>tags=78%, list=43%, signal=137%</t>
  </si>
  <si>
    <t>tags=85%, list=61%, signal=218%</t>
  </si>
  <si>
    <t>tags=80%, list=72%, signal=279%</t>
  </si>
  <si>
    <t>tags=63%, list=29%, signal=88%</t>
  </si>
  <si>
    <t>tags=96%, list=69%, signal=312%</t>
  </si>
  <si>
    <t>tags=53%, list=31%, signal=77%</t>
  </si>
  <si>
    <t>tags=88%, list=60%, signal=217%</t>
  </si>
  <si>
    <t>tags=85%, list=70%, signal=280%</t>
  </si>
  <si>
    <t>tags=64%, list=29%, signal=90%</t>
  </si>
  <si>
    <t>tags=45%, list=31%, signal=65%</t>
  </si>
  <si>
    <t>tags=55%, list=30%, signal=79%</t>
  </si>
  <si>
    <t>tags=50%, list=32%, signal=74%</t>
  </si>
  <si>
    <t>tags=37%, list=26%, signal=49%</t>
  </si>
  <si>
    <t>tags=83%, list=46%, signal=155%</t>
  </si>
  <si>
    <t>tags=68%, list=53%, signal=145%</t>
  </si>
  <si>
    <t>tags=58%, list=48%, signal=110%</t>
  </si>
  <si>
    <t>tags=50%, list=29%, signal=70%</t>
  </si>
  <si>
    <t>tags=32%, list=5%, signal=33%</t>
  </si>
  <si>
    <t>tags=95%, list=71%, signal=323%</t>
  </si>
  <si>
    <t>tags=67%, list=35%, signal=102%</t>
  </si>
  <si>
    <t>tags=36%, list=22%, signal=44%</t>
  </si>
  <si>
    <t>tags=44%, list=24%, signal=58%</t>
  </si>
  <si>
    <t>tags=67%, list=14%, signal=77%</t>
  </si>
  <si>
    <t>tags=44%, list=33%, signal=64%</t>
  </si>
  <si>
    <t>tags=32%, list=22%, signal=40%</t>
  </si>
  <si>
    <t>tags=91%, list=38%, signal=147%</t>
  </si>
  <si>
    <t>tags=36%, list=14%, signal=41%</t>
  </si>
  <si>
    <t>tags=63%, list=14%, signal=73%</t>
  </si>
  <si>
    <t>tags=31%, list=12%, signal=35%</t>
  </si>
  <si>
    <t>tags=77%, list=14%, signal=89%</t>
  </si>
  <si>
    <t>tags=38%, list=22%, signal=47%</t>
  </si>
  <si>
    <t>tags=47%, list=23%, signal=61%</t>
  </si>
  <si>
    <t>tags=53%, list=21%, signal=67%</t>
  </si>
  <si>
    <t>tags=40%, list=22%, signal=50%</t>
  </si>
  <si>
    <t>tags=78%, list=69%, signal=238%</t>
  </si>
  <si>
    <t>tags=74%, list=67%, signal=213%</t>
  </si>
  <si>
    <t>tags=76%, list=38%, signal=121%</t>
  </si>
  <si>
    <t>tags=48%, list=30%, signal=68%</t>
  </si>
  <si>
    <t>tags=75%, list=67%, signal=217%</t>
  </si>
  <si>
    <t>tags=68%, list=33%, signal=101%</t>
  </si>
  <si>
    <t>tags=38%, list=23%, signal=49%</t>
  </si>
  <si>
    <t>tags=56%, list=43%, signal=98%</t>
  </si>
  <si>
    <t>tags=70%, list=42%, signal=120%</t>
  </si>
  <si>
    <t>tags=33%, list=20%, signal=41%</t>
  </si>
  <si>
    <t>tags=55%, list=38%, signal=89%</t>
  </si>
  <si>
    <t>tags=38%, list=16%, signal=45%</t>
  </si>
  <si>
    <t>tags=64%, list=32%, signal=94%</t>
  </si>
  <si>
    <t>tags=46%, list=33%, signal=68%</t>
  </si>
  <si>
    <t>tags=64%, list=52%, signal=131%</t>
  </si>
  <si>
    <t>tags=44%, list=27%, signal=60%</t>
  </si>
  <si>
    <t>tags=40%, list=16%, signal=48%</t>
  </si>
  <si>
    <t>tags=93%, list=87%, signal=667%</t>
  </si>
  <si>
    <t>tags=76%, list=65%, signal=212%</t>
  </si>
  <si>
    <t>tags=70%, list=53%, signal=149%</t>
  </si>
  <si>
    <t>tags=37%, list=10%, signal=41%</t>
  </si>
  <si>
    <t>tags=86%, list=45%, signal=155%</t>
  </si>
  <si>
    <t>tags=36%, list=14%, signal=42%</t>
  </si>
  <si>
    <t>tags=48%, list=34%, signal=72%</t>
  </si>
  <si>
    <t>tags=78%, list=61%, signal=198%</t>
  </si>
  <si>
    <t>tags=59%, list=44%, signal=104%</t>
  </si>
  <si>
    <t>tags=31%, list=20%, signal=38%</t>
  </si>
  <si>
    <t>tags=35%, list=23%, signal=46%</t>
  </si>
  <si>
    <t>tags=33%, list=14%, signal=38%</t>
  </si>
  <si>
    <t>tags=63%, list=47%, signal=120%</t>
  </si>
  <si>
    <t>tags=30%, list=11%, signal=34%</t>
  </si>
  <si>
    <t>tags=57%, list=41%, signal=96%</t>
  </si>
  <si>
    <t>tags=91%, list=85%, signal=572%</t>
  </si>
  <si>
    <t>tags=100%, list=52%, signal=209%</t>
  </si>
  <si>
    <t>tags=40%, list=22%, signal=51%</t>
  </si>
  <si>
    <t>tags=41%, list=21%, signal=52%</t>
  </si>
  <si>
    <t>tags=73%, list=66%, signal=209%</t>
  </si>
  <si>
    <t>tags=30%, list=19%, signal=37%</t>
  </si>
  <si>
    <t>tags=38%, list=25%, signal=50%</t>
  </si>
  <si>
    <t>tags=47%, list=28%, signal=66%</t>
  </si>
  <si>
    <t>tags=60%, list=43%, signal=103%</t>
  </si>
  <si>
    <t>tags=39%, list=29%, signal=54%</t>
  </si>
  <si>
    <t>tags=58%, list=47%, signal=108%</t>
  </si>
  <si>
    <t>tags=45%, list=36%, signal=70%</t>
  </si>
  <si>
    <t>tags=76%, list=57%, signal=177%</t>
  </si>
  <si>
    <t>tags=56%, list=41%, signal=96%</t>
  </si>
  <si>
    <t>tags=97%, list=74%, signal=376%</t>
  </si>
  <si>
    <t>tags=33%, list=21%, signal=41%</t>
  </si>
  <si>
    <t>tags=78%, list=65%, signal=224%</t>
  </si>
  <si>
    <t>tags=62%, list=47%, signal=116%</t>
  </si>
  <si>
    <t>tags=60%, list=20%, signal=74%</t>
  </si>
  <si>
    <t>tags=79%, list=62%, signal=201%</t>
  </si>
  <si>
    <t>tags=49%, list=34%, signal=73%</t>
  </si>
  <si>
    <t>tags=76%, list=53%, signal=160%</t>
  </si>
  <si>
    <t>tags=40%, list=27%, signal=54%</t>
  </si>
  <si>
    <t>tags=52%, list=32%, signal=76%</t>
  </si>
  <si>
    <t>tags=48%, list=28%, signal=66%</t>
  </si>
  <si>
    <t>tags=62%, list=34%, signal=93%</t>
  </si>
  <si>
    <t>tags=97%, list=67%, signal=295%</t>
  </si>
  <si>
    <t>tags=76%, list=63%, signal=201%</t>
  </si>
  <si>
    <t>tags=83%, list=50%, signal=164%</t>
  </si>
  <si>
    <t>tags=97%, list=70%, signal=328%</t>
  </si>
  <si>
    <t>tags=39%, list=15%, signal=46%</t>
  </si>
  <si>
    <t>tags=83%, list=22%, signal=107%</t>
  </si>
  <si>
    <t>tags=80%, list=34%, signal=121%</t>
  </si>
  <si>
    <t>tags=86%, list=60%, signal=211%</t>
  </si>
  <si>
    <t>tags=79%, list=52%, signal=163%</t>
  </si>
  <si>
    <t>tags=59%, list=33%, signal=88%</t>
  </si>
  <si>
    <t>tags=69%, list=26%, signal=93%</t>
  </si>
  <si>
    <t>tags=80%, list=60%, signal=199%</t>
  </si>
  <si>
    <t>tags=45%, list=27%, signal=62%</t>
  </si>
  <si>
    <t>tags=37%, list=21%, signal=46%</t>
  </si>
  <si>
    <t>tags=86%, list=68%, signal=265%</t>
  </si>
  <si>
    <t>tags=83%, list=48%, signal=160%</t>
  </si>
  <si>
    <t>tags=90%, list=65%, signal=257%</t>
  </si>
  <si>
    <t>tags=73%, list=58%, signal=172%</t>
  </si>
  <si>
    <t>tags=36%, list=20%, signal=45%</t>
  </si>
  <si>
    <t>tags=91%, list=67%, signal=275%</t>
  </si>
  <si>
    <t>tags=100%, list=59%, signal=241%</t>
  </si>
  <si>
    <t>KEGG_CHRONIC_MYELOID_LEUKEMIA</t>
  </si>
  <si>
    <t>tags=90%, list=74%, signal=344%</t>
  </si>
  <si>
    <t>tags=94%, list=64%, signal=264%</t>
  </si>
  <si>
    <t>tags=33%, list=19%, signal=41%</t>
  </si>
  <si>
    <t>KEGG_PANTOTHENATE_AND_COA_BIOSYNTHESIS</t>
  </si>
  <si>
    <t>tags=100%, list=68%, signal=316%</t>
  </si>
  <si>
    <t>tags=61%, list=41%, signal=103%</t>
  </si>
  <si>
    <t>tags=100%, list=57%, signal=232%</t>
  </si>
  <si>
    <t>tags=34%, list=17%, signal=40%</t>
  </si>
  <si>
    <t>tags=59%, list=34%, signal=89%</t>
  </si>
  <si>
    <t>tags=54%, list=30%, signal=77%</t>
  </si>
  <si>
    <t>tags=61%, list=26%, signal=82%</t>
  </si>
  <si>
    <t>tags=64%, list=30%, signal=92%</t>
  </si>
  <si>
    <t>tags=47%, list=25%, signal=62%</t>
  </si>
  <si>
    <t>tags=50%, list=20%, signal=62%</t>
  </si>
  <si>
    <t>tags=47%, list=28%, signal=64%</t>
  </si>
  <si>
    <t>tags=62%, list=46%, signal=114%</t>
  </si>
  <si>
    <t>tags=39%, list=25%, signal=52%</t>
  </si>
  <si>
    <t>tags=37%, list=15%, signal=43%</t>
  </si>
  <si>
    <t>tags=53%, list=32%, signal=77%</t>
  </si>
  <si>
    <t>tags=49%, list=31%, signal=71%</t>
  </si>
  <si>
    <t>tags=30%, list=14%, signal=35%</t>
  </si>
  <si>
    <t>tags=59%, list=45%, signal=106%</t>
  </si>
  <si>
    <t>tags=66%, list=39%, signal=108%</t>
  </si>
  <si>
    <t>tags=50%, list=38%, signal=80%</t>
  </si>
  <si>
    <t>tags=44%, list=26%, signal=60%</t>
  </si>
  <si>
    <t>tags=54%, list=36%, signal=85%</t>
  </si>
  <si>
    <t>KEGG_HYPERTROPHIC_CARDIOMYOPATHY_HCM</t>
  </si>
  <si>
    <t>tags=74%, list=49%, signal=145%</t>
  </si>
  <si>
    <t>tags=67%, list=38%, signal=108%</t>
  </si>
  <si>
    <t>tags=57%, list=26%, signal=76%</t>
  </si>
  <si>
    <t>tags=80%, list=32%, signal=117%</t>
  </si>
  <si>
    <t>tags=52%, list=35%, signal=79%</t>
  </si>
  <si>
    <t>tags=60%, list=27%, signal=82%</t>
  </si>
  <si>
    <t>tags=35%, list=23%, signal=45%</t>
  </si>
  <si>
    <t>tags=71%, list=18%, signal=87%</t>
  </si>
  <si>
    <t>tags=83%, list=63%, signal=224%</t>
  </si>
  <si>
    <t>tags=72%, list=38%, signal=116%</t>
  </si>
  <si>
    <t>tags=69%, list=42%, signal=118%</t>
  </si>
  <si>
    <t>tags=29%, list=20%, signal=36%</t>
  </si>
  <si>
    <t>tags=23%, list=3%, signal=23%</t>
  </si>
  <si>
    <t>tags=41%, list=13%, signal=47%</t>
  </si>
  <si>
    <t>tags=57%, list=13%, signal=66%</t>
  </si>
  <si>
    <t>KEGG_PROGESTERONE_MEDIATED_OOCYTE_MATURATION</t>
  </si>
  <si>
    <t>tags=38%, list=22%, signal=48%</t>
  </si>
  <si>
    <t>tags=35%, list=22%, signal=44%</t>
  </si>
  <si>
    <t>tags=66%, list=51%, signal=133%</t>
  </si>
  <si>
    <t>tags=24%, list=3%, signal=25%</t>
  </si>
  <si>
    <t>tags=45%, list=34%, signal=68%</t>
  </si>
  <si>
    <t>tags=46%, list=29%, signal=64%</t>
  </si>
  <si>
    <t>tags=34%, list=25%, signal=45%</t>
  </si>
  <si>
    <t>tags=67%, list=23%, signal=86%</t>
  </si>
  <si>
    <t>tags=62%, list=30%, signal=87%</t>
  </si>
  <si>
    <t>tags=24%, list=1%, signal=24%</t>
  </si>
  <si>
    <t>tags=54%, list=44%, signal=95%</t>
  </si>
  <si>
    <t>tags=67%, list=49%, signal=130%</t>
  </si>
  <si>
    <t>KEGG_ECM_RECEPTOR_INTERACTION</t>
  </si>
  <si>
    <t>tags=51%, list=34%, signal=77%</t>
  </si>
  <si>
    <t>tags=75%, list=37%, signal=119%</t>
  </si>
  <si>
    <t>tags=46%, list=37%, signal=72%</t>
  </si>
  <si>
    <t>tags=68%, list=44%, signal=121%</t>
  </si>
  <si>
    <t>tags=88%, list=56%, signal=199%</t>
  </si>
  <si>
    <t>tags=64%, list=33%, signal=96%</t>
  </si>
  <si>
    <t>KEGG_VASOPRESSIN_REGULATED_WATER_REABSORPTION</t>
  </si>
  <si>
    <t>tags=41%, list=23%, signal=53%</t>
  </si>
  <si>
    <t>tags=78%, list=39%, signal=127%</t>
  </si>
  <si>
    <t>tags=39%, list=31%, signal=56%</t>
  </si>
  <si>
    <t>tags=93%, list=59%, signal=229%</t>
  </si>
  <si>
    <t>tags=64%, list=53%, signal=136%</t>
  </si>
  <si>
    <t>tags=56%, list=19%, signal=69%</t>
  </si>
  <si>
    <t>tags=66%, list=45%, signal=117%</t>
  </si>
  <si>
    <t>tags=64%, list=41%, signal=108%</t>
  </si>
  <si>
    <t>tags=58%, list=38%, signal=92%</t>
  </si>
  <si>
    <t>tags=52%, list=31%, signal=74%</t>
  </si>
  <si>
    <t>tags=60%, list=32%, signal=87%</t>
  </si>
  <si>
    <t>tags=66%, list=41%, signal=112%</t>
  </si>
  <si>
    <t>tags=52%, list=25%, signal=69%</t>
  </si>
  <si>
    <t>tags=43%, list=22%, signal=54%</t>
  </si>
  <si>
    <t>tags=64%, list=45%, signal=115%</t>
  </si>
  <si>
    <t>tags=50%, list=27%, signal=68%</t>
  </si>
  <si>
    <t>tags=60%, list=42%, signal=102%</t>
  </si>
  <si>
    <t>tags=81%, list=35%, signal=125%</t>
  </si>
  <si>
    <t>tags=54%, list=36%, signal=84%</t>
  </si>
  <si>
    <t>tags=74%, list=35%, signal=114%</t>
  </si>
  <si>
    <t>tags=61%, list=44%, signal=109%</t>
  </si>
  <si>
    <t>tags=76%, list=36%, signal=118%</t>
  </si>
  <si>
    <t>tags=53%, list=28%, signal=73%</t>
  </si>
  <si>
    <t>tags=54%, list=38%, signal=85%</t>
  </si>
  <si>
    <t>tags=47%, list=31%, signal=67%</t>
  </si>
  <si>
    <t>tags=41%, list=24%, signal=53%</t>
  </si>
  <si>
    <t>tags=56%, list=41%, signal=94%</t>
  </si>
  <si>
    <t>tags=46%, list=30%, signal=66%</t>
  </si>
  <si>
    <t>tags=76%, list=35%, signal=117%</t>
  </si>
  <si>
    <t>tags=65%, list=46%, signal=118%</t>
  </si>
  <si>
    <t>tags=39%, list=14%, signal=45%</t>
  </si>
  <si>
    <t>tags=64%, list=51%, signal=129%</t>
  </si>
  <si>
    <t>tags=74%, list=61%, signal=185%</t>
  </si>
  <si>
    <t>tags=47%, list=16%, signal=55%</t>
  </si>
  <si>
    <t>tags=67%, list=36%, signal=104%</t>
  </si>
  <si>
    <t>tags=62%, list=37%, signal=99%</t>
  </si>
  <si>
    <t>tags=57%, list=44%, signal=100%</t>
  </si>
  <si>
    <t>tags=51%, list=37%, signal=79%</t>
  </si>
  <si>
    <t>tags=60%, list=36%, signal=93%</t>
  </si>
  <si>
    <t>tags=88%, list=58%, signal=209%</t>
  </si>
  <si>
    <t>tags=48%, list=24%, signal=63%</t>
  </si>
  <si>
    <t>tags=100%, list=52%, signal=210%</t>
  </si>
  <si>
    <t>tags=60%, list=36%, signal=94%</t>
  </si>
  <si>
    <t>tags=65%, list=43%, signal=114%</t>
  </si>
  <si>
    <t>tags=100%, list=56%, signal=225%</t>
  </si>
  <si>
    <t>tags=42%, list=16%, signal=50%</t>
  </si>
  <si>
    <t>tags=94%, list=61%, signal=241%</t>
  </si>
  <si>
    <t>tags=46%, list=30%, signal=64%</t>
  </si>
  <si>
    <t>tags=71%, list=33%, signal=107%</t>
  </si>
  <si>
    <t>tags=77%, list=58%, signal=184%</t>
  </si>
  <si>
    <t>tags=60%, list=45%, signal=107%</t>
  </si>
  <si>
    <t>tags=47%, list=26%, signal=62%</t>
  </si>
  <si>
    <t>tags=59%, list=26%, signal=79%</t>
  </si>
  <si>
    <t>tags=67%, list=49%, signal=129%</t>
  </si>
  <si>
    <t>tags=46%, list=23%, signal=60%</t>
  </si>
  <si>
    <t>tags=54%, list=45%, signal=97%</t>
  </si>
  <si>
    <t>tags=57%, list=29%, signal=79%</t>
  </si>
  <si>
    <t>tags=52%, list=45%, signal=91%</t>
  </si>
  <si>
    <t>tags=88%, list=57%, signal=207%</t>
  </si>
  <si>
    <t>tags=45%, list=28%, signal=63%</t>
  </si>
  <si>
    <t>tags=75%, list=64%, signal=206%</t>
  </si>
  <si>
    <t>tags=72%, list=48%, signal=139%</t>
  </si>
  <si>
    <t>tags=79%, list=44%, signal=141%</t>
  </si>
  <si>
    <t>KEGG_METABOLISM_OF_XENOBIOTICS_BY_CYTOCHROME_P450</t>
  </si>
  <si>
    <t>tags=78%, list=48%, signal=150%</t>
  </si>
  <si>
    <t>KEGG_RETINOL_METABOLISM</t>
  </si>
  <si>
    <t>tags=50%, list=16%, signal=60%</t>
  </si>
  <si>
    <t>tags=34%, list=20%, signal=43%</t>
  </si>
  <si>
    <t>tags=46%, list=31%, signal=67%</t>
  </si>
  <si>
    <t>KEGG_GALACTOSE_METABOLISM</t>
  </si>
  <si>
    <t>tags=89%, list=62%, signal=236%</t>
  </si>
  <si>
    <t>tags=68%, list=54%, signal=148%</t>
  </si>
  <si>
    <t>tags=53%, list=36%, signal=82%</t>
  </si>
  <si>
    <t>tags=58%, list=35%, signal=86%</t>
  </si>
  <si>
    <t>tags=67%, list=53%, signal=139%</t>
  </si>
  <si>
    <t>tags=82%, list=40%, signal=137%</t>
  </si>
  <si>
    <t>tags=77%, list=63%, signal=206%</t>
  </si>
  <si>
    <t>tags=83%, list=15%, signal=99%</t>
  </si>
  <si>
    <t>tags=80%, list=49%, signal=157%</t>
  </si>
  <si>
    <t>tags=62%, list=49%, signal=122%</t>
  </si>
  <si>
    <t>tags=50%, list=36%, signal=77%</t>
  </si>
  <si>
    <t>tags=66%, list=57%, signal=149%</t>
  </si>
  <si>
    <t>tags=67%, list=47%, signal=127%</t>
  </si>
  <si>
    <t>tags=88%, list=67%, signal=265%</t>
  </si>
  <si>
    <t>tags=89%, list=57%, signal=207%</t>
  </si>
  <si>
    <t>tags=71%, list=35%, signal=109%</t>
  </si>
  <si>
    <t>tags=96%, list=67%, signal=289%</t>
  </si>
  <si>
    <t>tags=76%, list=53%, signal=161%</t>
  </si>
  <si>
    <t>tags=68%, list=56%, signal=155%</t>
  </si>
  <si>
    <t>tags=67%, list=45%, signal=121%</t>
  </si>
  <si>
    <t>KEGG_ONE_CARBON_POOL_BY_FOLATE</t>
  </si>
  <si>
    <t>tags=83%, list=33%, signal=125%</t>
  </si>
  <si>
    <t>tags=100%, list=72%, signal=356%</t>
  </si>
  <si>
    <t>tags=86%, list=53%, signal=184%</t>
  </si>
  <si>
    <t>tags=88%, list=67%, signal=269%</t>
  </si>
  <si>
    <t>tags=27%, list=13%, signal=31%</t>
  </si>
  <si>
    <t>tags=71%, list=31%, signal=101%</t>
  </si>
  <si>
    <t>tags=72%, list=35%, signal=109%</t>
  </si>
  <si>
    <t>tags=86%, list=14%, signal=100%</t>
  </si>
  <si>
    <t>tags=86%, list=14%, signal=99%</t>
  </si>
  <si>
    <t>tags=51%, list=26%, signal=68%</t>
  </si>
  <si>
    <t>tags=100%, list=14%, signal=116%</t>
  </si>
  <si>
    <t>tags=74%, list=16%, signal=88%</t>
  </si>
  <si>
    <t>tags=47%, list=14%, signal=54%</t>
  </si>
  <si>
    <t>tags=55%, list=30%, signal=78%</t>
  </si>
  <si>
    <t>tags=53%, list=27%, signal=72%</t>
  </si>
  <si>
    <t>tags=68%, list=28%, signal=93%</t>
  </si>
  <si>
    <t>tags=71%, list=36%, signal=110%</t>
  </si>
  <si>
    <t>tags=61%, list=35%, signal=92%</t>
  </si>
  <si>
    <t>tags=57%, list=19%, signal=71%</t>
  </si>
  <si>
    <t>tags=68%, list=14%, signal=79%</t>
  </si>
  <si>
    <t>tags=55%, list=20%, signal=69%</t>
  </si>
  <si>
    <t>tags=56%, list=35%, signal=86%</t>
  </si>
  <si>
    <t>tags=73%, list=47%, signal=137%</t>
  </si>
  <si>
    <t>tags=39%, list=19%, signal=48%</t>
  </si>
  <si>
    <t>tags=46%, list=28%, signal=64%</t>
  </si>
  <si>
    <t>tags=41%, list=14%, signal=47%</t>
  </si>
  <si>
    <t>tags=44%, list=26%, signal=59%</t>
  </si>
  <si>
    <t>tags=30%, list=18%, signal=36%</t>
  </si>
  <si>
    <t>tags=56%, list=32%, signal=81%</t>
  </si>
  <si>
    <t>tags=57%, list=20%, signal=71%</t>
  </si>
  <si>
    <t>tags=67%, list=39%, signal=110%</t>
  </si>
  <si>
    <t>tags=45%, list=21%, signal=57%</t>
  </si>
  <si>
    <t>tags=56%, list=32%, signal=82%</t>
  </si>
  <si>
    <t>tags=47%, list=14%, signal=55%</t>
  </si>
  <si>
    <t>tags=48%, list=25%, signal=64%</t>
  </si>
  <si>
    <t>tags=46%, list=32%, signal=68%</t>
  </si>
  <si>
    <t>tags=86%, list=57%, signal=200%</t>
  </si>
  <si>
    <t>tags=59%, list=19%, signal=73%</t>
  </si>
  <si>
    <t>tags=30%, list=16%, signal=35%</t>
  </si>
  <si>
    <t>tags=37%, list=18%, signal=44%</t>
  </si>
  <si>
    <t>tags=67%, list=47%, signal=125%</t>
  </si>
  <si>
    <t>tags=32%, list=20%, signal=39%</t>
  </si>
  <si>
    <t>tags=85%, list=43%, signal=150%</t>
  </si>
  <si>
    <t>tags=36%, list=23%, signal=46%</t>
  </si>
  <si>
    <t>tags=47%, list=26%, signal=63%</t>
  </si>
  <si>
    <t>tags=54%, list=38%, signal=87%</t>
  </si>
  <si>
    <t>tags=80%, list=66%, signal=235%</t>
  </si>
  <si>
    <t>tags=60%, list=35%, signal=93%</t>
  </si>
  <si>
    <t>tags=59%, list=37%, signal=94%</t>
  </si>
  <si>
    <t>tags=41%, list=25%, signal=55%</t>
  </si>
  <si>
    <t>tags=37%, list=23%, signal=47%</t>
  </si>
  <si>
    <t>tags=77%, list=71%, signal=252%</t>
  </si>
  <si>
    <t>tags=38%, list=16%, signal=46%</t>
  </si>
  <si>
    <t>tags=51%, list=36%, signal=78%</t>
  </si>
  <si>
    <t>tags=33%, list=18%, signal=39%</t>
  </si>
  <si>
    <t>tags=70%, list=56%, signal=157%</t>
  </si>
  <si>
    <t>tags=37%, list=27%, signal=49%</t>
  </si>
  <si>
    <t>tags=97%, list=75%, signal=392%</t>
  </si>
  <si>
    <t>tags=32%, list=21%, signal=40%</t>
  </si>
  <si>
    <t>tags=44%, list=33%, signal=66%</t>
  </si>
  <si>
    <t>tags=48%, list=34%, signal=70%</t>
  </si>
  <si>
    <t>tags=40%, list=21%, signal=51%</t>
  </si>
  <si>
    <t>tags=49%, list=36%, signal=76%</t>
  </si>
  <si>
    <t>tags=83%, list=72%, signal=293%</t>
  </si>
  <si>
    <t>tags=70%, list=38%, signal=112%</t>
  </si>
  <si>
    <t>tags=67%, list=11%, signal=75%</t>
  </si>
  <si>
    <t>tags=80%, list=73%, signal=283%</t>
  </si>
  <si>
    <t>tags=71%, list=57%, signal=163%</t>
  </si>
  <si>
    <t>tags=52%, list=25%, signal=70%</t>
  </si>
  <si>
    <t>KEGG_LONG_TERM_POTENTIATION</t>
  </si>
  <si>
    <t>tags=49%, list=30%, signal=69%</t>
  </si>
  <si>
    <t>tags=89%, list=77%, signal=376%</t>
  </si>
  <si>
    <t>KEGG_RNA_DEGRADATION</t>
  </si>
  <si>
    <t>tags=67%, list=47%, signal=126%</t>
  </si>
  <si>
    <t>Archetype_7</t>
  </si>
  <si>
    <t>Archetype_3</t>
  </si>
  <si>
    <t>Archetype_8</t>
  </si>
  <si>
    <t>Archetype_5</t>
  </si>
  <si>
    <t>Archetype_1</t>
  </si>
  <si>
    <t>Archetype_2</t>
  </si>
  <si>
    <t>Archetype_4</t>
  </si>
  <si>
    <t>Archetype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4CC3C"/>
        <bgColor indexed="64"/>
      </patternFill>
    </fill>
    <fill>
      <patternFill patternType="solid">
        <fgColor rgb="FF79C8C8"/>
        <bgColor indexed="64"/>
      </patternFill>
    </fill>
    <fill>
      <patternFill patternType="solid">
        <fgColor rgb="FFFD9E40"/>
        <bgColor indexed="64"/>
      </patternFill>
    </fill>
    <fill>
      <patternFill patternType="solid">
        <fgColor rgb="FFFB50FF"/>
        <bgColor indexed="64"/>
      </patternFill>
    </fill>
    <fill>
      <patternFill patternType="solid">
        <fgColor rgb="FF5200C1"/>
        <bgColor indexed="64"/>
      </patternFill>
    </fill>
    <fill>
      <patternFill patternType="solid">
        <fgColor rgb="FF22FFFF"/>
        <bgColor indexed="64"/>
      </patternFill>
    </fill>
    <fill>
      <patternFill patternType="solid">
        <fgColor rgb="FF1200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1" fillId="4" borderId="1" xfId="0" applyFont="1" applyFill="1" applyBorder="1" applyAlignment="1">
      <alignment horizontal="center" vertical="top"/>
    </xf>
    <xf numFmtId="0" fontId="1" fillId="5" borderId="1" xfId="0" applyFont="1" applyFill="1" applyBorder="1" applyAlignment="1">
      <alignment horizontal="center" vertical="top"/>
    </xf>
    <xf numFmtId="0" fontId="1" fillId="6" borderId="1" xfId="0" applyFont="1" applyFill="1" applyBorder="1" applyAlignment="1">
      <alignment horizontal="center" vertical="top"/>
    </xf>
    <xf numFmtId="0" fontId="1" fillId="7" borderId="1" xfId="0" applyFont="1" applyFill="1" applyBorder="1" applyAlignment="1">
      <alignment horizontal="center" vertical="top"/>
    </xf>
    <xf numFmtId="0" fontId="1" fillId="8" borderId="1" xfId="0" applyFont="1" applyFill="1" applyBorder="1" applyAlignment="1">
      <alignment horizontal="center" vertical="top"/>
    </xf>
    <xf numFmtId="0" fontId="1" fillId="9" borderId="1" xfId="0" applyFont="1" applyFill="1" applyBorder="1" applyAlignment="1">
      <alignment horizontal="center" vertical="top"/>
    </xf>
    <xf numFmtId="0" fontId="0" fillId="0" borderId="0" xfId="0" applyAlignment="1">
      <alignment horizontal="right"/>
    </xf>
    <xf numFmtId="0" fontId="1" fillId="0" borderId="1" xfId="0" applyFont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12700</xdr:colOff>
      <xdr:row>11</xdr:row>
      <xdr:rowOff>139700</xdr:rowOff>
    </xdr:to>
    <xdr:sp macro="" textlink="">
      <xdr:nvSpPr>
        <xdr:cNvPr id="2" name="TextBox 1"/>
        <xdr:cNvSpPr txBox="1"/>
      </xdr:nvSpPr>
      <xdr:spPr>
        <a:xfrm>
          <a:off x="11214100" y="177800"/>
          <a:ext cx="4724400" cy="191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/>
            <a:t>Complete GSEA results</a:t>
          </a:r>
        </a:p>
        <a:p>
          <a:r>
            <a:rPr lang="en-US" sz="2000" b="1"/>
            <a:t>NES for all pathway hits characterized by:</a:t>
          </a:r>
        </a:p>
        <a:p>
          <a:r>
            <a:rPr lang="en-US" sz="2000" b="0"/>
            <a:t>NES &gt; 1.5</a:t>
          </a:r>
        </a:p>
        <a:p>
          <a:r>
            <a:rPr lang="en-US" sz="2000" b="0"/>
            <a:t>p &lt; 0.05</a:t>
          </a:r>
        </a:p>
        <a:p>
          <a:r>
            <a:rPr lang="en-US" sz="2000" b="0"/>
            <a:t>padj &lt; 0.25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6"/>
  <sheetViews>
    <sheetView tabSelected="1" workbookViewId="0">
      <selection activeCell="L27" sqref="L27"/>
    </sheetView>
  </sheetViews>
  <sheetFormatPr baseColWidth="10" defaultColWidth="8.83203125" defaultRowHeight="14" x14ac:dyDescent="0"/>
  <cols>
    <col min="1" max="1" width="67.5" style="10" customWidth="1"/>
    <col min="2" max="2" width="11.5" customWidth="1"/>
    <col min="3" max="3" width="11" customWidth="1"/>
    <col min="4" max="4" width="10.5" customWidth="1"/>
    <col min="5" max="5" width="10.33203125" customWidth="1"/>
    <col min="6" max="6" width="11.5" customWidth="1"/>
    <col min="7" max="7" width="11.6640625" customWidth="1"/>
    <col min="8" max="8" width="13.33203125" customWidth="1"/>
    <col min="9" max="9" width="15.83203125" customWidth="1"/>
  </cols>
  <sheetData>
    <row r="1" spans="1:9">
      <c r="B1" s="2" t="s">
        <v>1023</v>
      </c>
      <c r="C1" s="3" t="s">
        <v>1024</v>
      </c>
      <c r="D1" s="4" t="s">
        <v>1025</v>
      </c>
      <c r="E1" s="5" t="s">
        <v>1026</v>
      </c>
      <c r="F1" s="6" t="s">
        <v>1027</v>
      </c>
      <c r="G1" s="7" t="s">
        <v>1028</v>
      </c>
      <c r="H1" s="8" t="s">
        <v>1029</v>
      </c>
      <c r="I1" s="9" t="s">
        <v>1030</v>
      </c>
    </row>
    <row r="2" spans="1:9">
      <c r="A2" s="11" t="s">
        <v>0</v>
      </c>
      <c r="B2">
        <v>0</v>
      </c>
      <c r="C2">
        <v>0</v>
      </c>
      <c r="D2">
        <v>0</v>
      </c>
      <c r="E2">
        <v>0</v>
      </c>
      <c r="F2">
        <v>-1.5837766</v>
      </c>
      <c r="G2">
        <v>0</v>
      </c>
      <c r="H2">
        <v>1.8277015999999999</v>
      </c>
      <c r="I2">
        <v>0</v>
      </c>
    </row>
    <row r="3" spans="1:9">
      <c r="A3" s="11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1.6272466000000001</v>
      </c>
      <c r="I3">
        <v>0</v>
      </c>
    </row>
    <row r="4" spans="1:9">
      <c r="A4" s="11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.6502815</v>
      </c>
      <c r="I4">
        <v>0</v>
      </c>
    </row>
    <row r="5" spans="1:9">
      <c r="A5" s="11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-1.6266206999999999</v>
      </c>
      <c r="H5">
        <v>1.7559773999999999</v>
      </c>
      <c r="I5">
        <v>0</v>
      </c>
    </row>
    <row r="6" spans="1:9">
      <c r="A6" s="11" t="s">
        <v>4</v>
      </c>
      <c r="B6">
        <v>-2.0524526000000001</v>
      </c>
      <c r="C6">
        <v>0</v>
      </c>
      <c r="D6">
        <v>0</v>
      </c>
      <c r="E6">
        <v>0</v>
      </c>
      <c r="F6">
        <v>0</v>
      </c>
      <c r="G6">
        <v>-2.1000006</v>
      </c>
      <c r="H6">
        <v>2.8338450000000002</v>
      </c>
      <c r="I6">
        <v>1.7669349999999999</v>
      </c>
    </row>
    <row r="7" spans="1:9">
      <c r="A7" s="11" t="s">
        <v>5</v>
      </c>
      <c r="B7">
        <v>-5.5298249999999998</v>
      </c>
      <c r="C7">
        <v>0</v>
      </c>
      <c r="D7">
        <v>-3.2820933000000001</v>
      </c>
      <c r="E7">
        <v>-2.9033540000000002</v>
      </c>
      <c r="F7">
        <v>-4.5236793000000004</v>
      </c>
      <c r="G7">
        <v>-3.697053700000001</v>
      </c>
      <c r="H7">
        <v>11.574420999999999</v>
      </c>
      <c r="I7">
        <v>2.4108442999999999</v>
      </c>
    </row>
    <row r="8" spans="1:9">
      <c r="A8" s="11" t="s">
        <v>6</v>
      </c>
      <c r="B8">
        <v>-2.6491494000000002</v>
      </c>
      <c r="C8">
        <v>0</v>
      </c>
      <c r="D8">
        <v>0</v>
      </c>
      <c r="E8">
        <v>-2.1707505999999999</v>
      </c>
      <c r="F8">
        <v>-2.5807690000000001</v>
      </c>
      <c r="G8">
        <v>-2.9570786999999998</v>
      </c>
      <c r="H8">
        <v>4.3519864000000004</v>
      </c>
      <c r="I8">
        <v>1.7137903999999999</v>
      </c>
    </row>
    <row r="9" spans="1:9">
      <c r="A9" s="11" t="s">
        <v>7</v>
      </c>
      <c r="B9">
        <v>0</v>
      </c>
      <c r="C9">
        <v>0</v>
      </c>
      <c r="D9">
        <v>-2.6700887999999998</v>
      </c>
      <c r="E9">
        <v>0</v>
      </c>
      <c r="F9">
        <v>-1.6504886000000001</v>
      </c>
      <c r="G9">
        <v>-1.6003349</v>
      </c>
      <c r="H9">
        <v>0</v>
      </c>
      <c r="I9">
        <v>0</v>
      </c>
    </row>
    <row r="10" spans="1:9">
      <c r="A10" s="11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-1.8219308999999999</v>
      </c>
      <c r="H10">
        <v>-1.6315523000000001</v>
      </c>
      <c r="I10">
        <v>0</v>
      </c>
    </row>
    <row r="11" spans="1:9">
      <c r="A11" s="11" t="s">
        <v>9</v>
      </c>
      <c r="B11">
        <v>0</v>
      </c>
      <c r="C11">
        <v>0</v>
      </c>
      <c r="D11">
        <v>1.7399929999999999</v>
      </c>
      <c r="E11">
        <v>0</v>
      </c>
      <c r="F11">
        <v>0</v>
      </c>
      <c r="G11">
        <v>-1.5644608</v>
      </c>
      <c r="H11">
        <v>0</v>
      </c>
      <c r="I11">
        <v>1.5960745000000001</v>
      </c>
    </row>
    <row r="12" spans="1:9">
      <c r="A12" s="11" t="s">
        <v>10</v>
      </c>
      <c r="B12">
        <v>0</v>
      </c>
      <c r="C12">
        <v>1.6327859</v>
      </c>
      <c r="D12">
        <v>0</v>
      </c>
      <c r="E12">
        <v>0</v>
      </c>
      <c r="F12">
        <v>0</v>
      </c>
      <c r="G12">
        <v>-2.0106392</v>
      </c>
      <c r="H12">
        <v>0</v>
      </c>
      <c r="I12">
        <v>1.8793067999999999</v>
      </c>
    </row>
    <row r="13" spans="1:9">
      <c r="A13" s="11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-1.9695692</v>
      </c>
      <c r="H13">
        <v>0</v>
      </c>
      <c r="I13">
        <v>1.5541723999999999</v>
      </c>
    </row>
    <row r="14" spans="1:9">
      <c r="A14" s="11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.7196754999999999</v>
      </c>
    </row>
    <row r="15" spans="1:9">
      <c r="A15" s="11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.7346121000000001</v>
      </c>
    </row>
    <row r="16" spans="1:9">
      <c r="A16" s="11" t="s">
        <v>14</v>
      </c>
      <c r="B16">
        <v>-3.3598766000000002</v>
      </c>
      <c r="C16">
        <v>3.2398123999999999</v>
      </c>
      <c r="D16">
        <v>0</v>
      </c>
      <c r="E16">
        <v>-2.2092059000000002</v>
      </c>
      <c r="F16">
        <v>-3.3550239999999998</v>
      </c>
      <c r="G16">
        <v>-2.8006449</v>
      </c>
      <c r="H16">
        <v>2.9799764</v>
      </c>
      <c r="I16">
        <v>3.9047095999999999</v>
      </c>
    </row>
    <row r="17" spans="1:9">
      <c r="A17" s="11" t="s">
        <v>15</v>
      </c>
      <c r="B17">
        <v>-2.4114068</v>
      </c>
      <c r="C17">
        <v>1.8826765999999999</v>
      </c>
      <c r="D17">
        <v>0</v>
      </c>
      <c r="E17">
        <v>0</v>
      </c>
      <c r="F17">
        <v>-1.6849582999999999</v>
      </c>
      <c r="G17">
        <v>-1.8755344</v>
      </c>
      <c r="H17">
        <v>0</v>
      </c>
      <c r="I17">
        <v>1.9888452999999999</v>
      </c>
    </row>
    <row r="18" spans="1:9">
      <c r="A18" s="11" t="s">
        <v>16</v>
      </c>
      <c r="B18">
        <v>-1.9676718</v>
      </c>
      <c r="C18">
        <v>0</v>
      </c>
      <c r="D18">
        <v>0</v>
      </c>
      <c r="E18">
        <v>0</v>
      </c>
      <c r="F18">
        <v>-1.6560168</v>
      </c>
      <c r="G18">
        <v>-1.5802582999999999</v>
      </c>
      <c r="H18">
        <v>0</v>
      </c>
      <c r="I18">
        <v>2.0565066000000001</v>
      </c>
    </row>
    <row r="19" spans="1:9">
      <c r="A19" s="11" t="s">
        <v>17</v>
      </c>
      <c r="B19">
        <v>0</v>
      </c>
      <c r="C19">
        <v>0</v>
      </c>
      <c r="D19">
        <v>0</v>
      </c>
      <c r="E19">
        <v>0</v>
      </c>
      <c r="F19">
        <v>-1.9432479</v>
      </c>
      <c r="G19">
        <v>-2.0735880999999998</v>
      </c>
      <c r="H19">
        <v>0</v>
      </c>
      <c r="I19">
        <v>0</v>
      </c>
    </row>
    <row r="20" spans="1:9">
      <c r="A20" s="11" t="s">
        <v>18</v>
      </c>
      <c r="B20">
        <v>0</v>
      </c>
      <c r="C20">
        <v>0</v>
      </c>
      <c r="D20">
        <v>0</v>
      </c>
      <c r="E20">
        <v>0</v>
      </c>
      <c r="F20">
        <v>-2.0980139000000002</v>
      </c>
      <c r="G20">
        <v>-1.8778089</v>
      </c>
      <c r="H20">
        <v>0</v>
      </c>
      <c r="I20">
        <v>0</v>
      </c>
    </row>
    <row r="21" spans="1:9">
      <c r="A21" s="11" t="s">
        <v>19</v>
      </c>
      <c r="B21">
        <v>0</v>
      </c>
      <c r="C21">
        <v>0</v>
      </c>
      <c r="D21">
        <v>0</v>
      </c>
      <c r="E21">
        <v>0</v>
      </c>
      <c r="F21">
        <v>-1.6902820999999999</v>
      </c>
      <c r="G21">
        <v>-1.6374599000000001</v>
      </c>
      <c r="H21">
        <v>0</v>
      </c>
      <c r="I21">
        <v>0</v>
      </c>
    </row>
    <row r="22" spans="1:9">
      <c r="A22" s="11" t="s">
        <v>20</v>
      </c>
      <c r="B22">
        <v>0</v>
      </c>
      <c r="C22">
        <v>0</v>
      </c>
      <c r="D22">
        <v>0</v>
      </c>
      <c r="E22">
        <v>0</v>
      </c>
      <c r="F22">
        <v>-1.6818204999999999</v>
      </c>
      <c r="G22">
        <v>0</v>
      </c>
      <c r="H22">
        <v>0</v>
      </c>
      <c r="I22">
        <v>1.6514788</v>
      </c>
    </row>
    <row r="23" spans="1:9">
      <c r="A23" s="11" t="s">
        <v>21</v>
      </c>
      <c r="B23">
        <v>0</v>
      </c>
      <c r="C23">
        <v>0</v>
      </c>
      <c r="D23">
        <v>0</v>
      </c>
      <c r="E23">
        <v>0</v>
      </c>
      <c r="F23">
        <v>-1.6280855000000001</v>
      </c>
      <c r="G23">
        <v>0</v>
      </c>
      <c r="H23">
        <v>0</v>
      </c>
      <c r="I23">
        <v>1.6136512000000001</v>
      </c>
    </row>
    <row r="24" spans="1:9">
      <c r="A24" s="11" t="s">
        <v>22</v>
      </c>
      <c r="B24">
        <v>0</v>
      </c>
      <c r="C24">
        <v>1.7656186</v>
      </c>
      <c r="D24">
        <v>0</v>
      </c>
      <c r="E24">
        <v>0</v>
      </c>
      <c r="F24">
        <v>-2.1543603</v>
      </c>
      <c r="G24">
        <v>-2.3064260000000001</v>
      </c>
      <c r="H24">
        <v>0</v>
      </c>
      <c r="I24">
        <v>2.8816259999999998</v>
      </c>
    </row>
    <row r="25" spans="1:9">
      <c r="A25" s="11" t="s">
        <v>23</v>
      </c>
      <c r="B25">
        <v>0</v>
      </c>
      <c r="C25">
        <v>0</v>
      </c>
      <c r="D25">
        <v>0</v>
      </c>
      <c r="E25">
        <v>0</v>
      </c>
      <c r="F25">
        <v>-2.0937578999999999</v>
      </c>
      <c r="G25">
        <v>-1.8696896999999999</v>
      </c>
      <c r="H25">
        <v>1.5704553999999999</v>
      </c>
      <c r="I25">
        <v>2.8106365000000002</v>
      </c>
    </row>
    <row r="26" spans="1:9">
      <c r="A26" s="11" t="s">
        <v>24</v>
      </c>
      <c r="B26">
        <v>0</v>
      </c>
      <c r="C26">
        <v>0</v>
      </c>
      <c r="D26">
        <v>0</v>
      </c>
      <c r="E26">
        <v>0</v>
      </c>
      <c r="F26">
        <v>-1.8963931999999999</v>
      </c>
      <c r="G26">
        <v>-1.9198287000000001</v>
      </c>
      <c r="H26">
        <v>0</v>
      </c>
      <c r="I26">
        <v>1.8967247</v>
      </c>
    </row>
    <row r="27" spans="1:9">
      <c r="A27" s="11" t="s">
        <v>25</v>
      </c>
      <c r="B27">
        <v>0</v>
      </c>
      <c r="C27">
        <v>0</v>
      </c>
      <c r="D27">
        <v>0</v>
      </c>
      <c r="E27">
        <v>0</v>
      </c>
      <c r="F27">
        <v>-2.1916655999999999</v>
      </c>
      <c r="G27">
        <v>-1.7454445000000001</v>
      </c>
      <c r="H27">
        <v>0</v>
      </c>
      <c r="I27">
        <v>2.1671087999999998</v>
      </c>
    </row>
    <row r="28" spans="1:9">
      <c r="A28" s="11" t="s">
        <v>26</v>
      </c>
      <c r="B28">
        <v>0</v>
      </c>
      <c r="C28">
        <v>0</v>
      </c>
      <c r="D28">
        <v>1.6029234999999999</v>
      </c>
      <c r="E28">
        <v>0</v>
      </c>
      <c r="F28">
        <v>0</v>
      </c>
      <c r="G28">
        <v>0</v>
      </c>
      <c r="H28">
        <v>0</v>
      </c>
      <c r="I28">
        <v>-1.9312841999999999</v>
      </c>
    </row>
    <row r="29" spans="1:9">
      <c r="A29" s="11" t="s">
        <v>27</v>
      </c>
      <c r="B29">
        <v>0</v>
      </c>
      <c r="C29">
        <v>0</v>
      </c>
      <c r="D29">
        <v>1.7908447999999999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>
      <c r="A30" s="11" t="s">
        <v>28</v>
      </c>
      <c r="B30">
        <v>0</v>
      </c>
      <c r="C30">
        <v>0</v>
      </c>
      <c r="D30">
        <v>1.6107594999999999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1:9">
      <c r="A31" s="11" t="s">
        <v>29</v>
      </c>
      <c r="B31">
        <v>0</v>
      </c>
      <c r="C31">
        <v>1.7038310000000001</v>
      </c>
      <c r="D31">
        <v>2.6810426999999999</v>
      </c>
      <c r="E31">
        <v>0</v>
      </c>
      <c r="F31">
        <v>0</v>
      </c>
      <c r="G31">
        <v>0</v>
      </c>
      <c r="H31">
        <v>-1.8517587</v>
      </c>
      <c r="I31">
        <v>0</v>
      </c>
    </row>
    <row r="32" spans="1:9">
      <c r="A32" s="11" t="s">
        <v>30</v>
      </c>
      <c r="B32">
        <v>0</v>
      </c>
      <c r="C32">
        <v>0</v>
      </c>
      <c r="D32">
        <v>1.8271333000000001</v>
      </c>
      <c r="E32">
        <v>0</v>
      </c>
      <c r="F32">
        <v>0</v>
      </c>
      <c r="G32">
        <v>0</v>
      </c>
      <c r="H32">
        <v>-1.7013978999999999</v>
      </c>
      <c r="I32">
        <v>0</v>
      </c>
    </row>
    <row r="33" spans="1:9">
      <c r="A33" s="11" t="s">
        <v>31</v>
      </c>
      <c r="B33">
        <v>0</v>
      </c>
      <c r="C33">
        <v>0</v>
      </c>
      <c r="D33">
        <v>0</v>
      </c>
      <c r="E33">
        <v>-2.8114192</v>
      </c>
      <c r="F33">
        <v>0</v>
      </c>
      <c r="G33">
        <v>-1.5750952</v>
      </c>
      <c r="H33">
        <v>0</v>
      </c>
      <c r="I33">
        <v>0</v>
      </c>
    </row>
    <row r="34" spans="1:9">
      <c r="A34" s="11" t="s">
        <v>32</v>
      </c>
      <c r="B34">
        <v>0</v>
      </c>
      <c r="C34">
        <v>0</v>
      </c>
      <c r="D34">
        <v>0</v>
      </c>
      <c r="E34">
        <v>-3.7265994999999998</v>
      </c>
      <c r="F34">
        <v>0</v>
      </c>
      <c r="G34">
        <v>-1.7841034</v>
      </c>
      <c r="H34">
        <v>0</v>
      </c>
      <c r="I34">
        <v>0</v>
      </c>
    </row>
    <row r="35" spans="1:9">
      <c r="A35" s="11" t="s">
        <v>33</v>
      </c>
      <c r="B35">
        <v>0</v>
      </c>
      <c r="C35">
        <v>0</v>
      </c>
      <c r="D35">
        <v>0</v>
      </c>
      <c r="E35">
        <v>-1.5597662000000001</v>
      </c>
      <c r="F35">
        <v>0</v>
      </c>
      <c r="G35">
        <v>-2.1041853000000001</v>
      </c>
      <c r="H35">
        <v>0</v>
      </c>
      <c r="I35">
        <v>0</v>
      </c>
    </row>
    <row r="36" spans="1:9">
      <c r="A36" s="11" t="s">
        <v>34</v>
      </c>
      <c r="B36">
        <v>0</v>
      </c>
      <c r="C36">
        <v>0</v>
      </c>
      <c r="D36">
        <v>0</v>
      </c>
      <c r="E36">
        <v>-1.8411451999999999</v>
      </c>
      <c r="F36">
        <v>0</v>
      </c>
      <c r="G36">
        <v>-1.9575179</v>
      </c>
      <c r="H36">
        <v>0</v>
      </c>
      <c r="I36">
        <v>0</v>
      </c>
    </row>
    <row r="37" spans="1:9">
      <c r="A37" s="11" t="s">
        <v>35</v>
      </c>
      <c r="B37">
        <v>0</v>
      </c>
      <c r="C37">
        <v>0</v>
      </c>
      <c r="D37">
        <v>0</v>
      </c>
      <c r="E37">
        <v>-1.8343354000000001</v>
      </c>
      <c r="F37">
        <v>0</v>
      </c>
      <c r="G37">
        <v>-2.251039</v>
      </c>
      <c r="H37">
        <v>0</v>
      </c>
      <c r="I37">
        <v>0</v>
      </c>
    </row>
    <row r="38" spans="1:9">
      <c r="A38" s="11" t="s">
        <v>36</v>
      </c>
      <c r="B38">
        <v>0</v>
      </c>
      <c r="C38">
        <v>0</v>
      </c>
      <c r="D38">
        <v>0</v>
      </c>
      <c r="E38">
        <v>-2.3886560999999999</v>
      </c>
      <c r="F38">
        <v>0</v>
      </c>
      <c r="G38">
        <v>-2.7949676999999999</v>
      </c>
      <c r="H38">
        <v>0</v>
      </c>
      <c r="I38">
        <v>0</v>
      </c>
    </row>
    <row r="39" spans="1:9">
      <c r="A39" s="11" t="s">
        <v>37</v>
      </c>
      <c r="B39">
        <v>0</v>
      </c>
      <c r="C39">
        <v>0</v>
      </c>
      <c r="D39">
        <v>0</v>
      </c>
      <c r="E39">
        <v>-2.3968894000000001</v>
      </c>
      <c r="F39">
        <v>0</v>
      </c>
      <c r="G39">
        <v>-2.8496646999999999</v>
      </c>
      <c r="H39">
        <v>0</v>
      </c>
      <c r="I39">
        <v>0</v>
      </c>
    </row>
    <row r="40" spans="1:9">
      <c r="A40" s="11" t="s">
        <v>38</v>
      </c>
      <c r="B40">
        <v>0</v>
      </c>
      <c r="C40">
        <v>0</v>
      </c>
      <c r="D40">
        <v>0</v>
      </c>
      <c r="E40">
        <v>-1.9259074</v>
      </c>
      <c r="F40">
        <v>-1.8096528999999999</v>
      </c>
      <c r="G40">
        <v>-1.9696163</v>
      </c>
      <c r="H40">
        <v>0</v>
      </c>
      <c r="I40">
        <v>0</v>
      </c>
    </row>
    <row r="41" spans="1:9">
      <c r="A41" s="11" t="s">
        <v>39</v>
      </c>
      <c r="B41">
        <v>0</v>
      </c>
      <c r="C41">
        <v>2.3633552</v>
      </c>
      <c r="D41">
        <v>2.5161185000000001</v>
      </c>
      <c r="E41">
        <v>-3.1755170000000001</v>
      </c>
      <c r="F41">
        <v>-2.7238470000000001</v>
      </c>
      <c r="G41">
        <v>-3.0360610000000001</v>
      </c>
      <c r="H41">
        <v>1.8769492000000001</v>
      </c>
      <c r="I41">
        <v>1.8976488</v>
      </c>
    </row>
    <row r="42" spans="1:9">
      <c r="A42" s="11" t="s">
        <v>40</v>
      </c>
      <c r="B42">
        <v>0</v>
      </c>
      <c r="C42">
        <v>0</v>
      </c>
      <c r="D42">
        <v>0</v>
      </c>
      <c r="E42">
        <v>-1.7520203999999999</v>
      </c>
      <c r="F42">
        <v>-1.7080021000000001</v>
      </c>
      <c r="G42">
        <v>-1.7806898</v>
      </c>
      <c r="H42">
        <v>2.0410943000000001</v>
      </c>
      <c r="I42">
        <v>0</v>
      </c>
    </row>
    <row r="43" spans="1:9">
      <c r="A43" s="11" t="s">
        <v>41</v>
      </c>
      <c r="B43">
        <v>0</v>
      </c>
      <c r="C43">
        <v>2.1942651</v>
      </c>
      <c r="D43">
        <v>0</v>
      </c>
      <c r="E43">
        <v>-1.8367621000000001</v>
      </c>
      <c r="F43">
        <v>-2.5507479000000002</v>
      </c>
      <c r="G43">
        <v>-1.9858191000000001</v>
      </c>
      <c r="H43">
        <v>3.9317427</v>
      </c>
      <c r="I43">
        <v>0</v>
      </c>
    </row>
    <row r="44" spans="1:9">
      <c r="A44" s="11" t="s">
        <v>42</v>
      </c>
      <c r="B44">
        <v>0</v>
      </c>
      <c r="C44">
        <v>2.1655521000000002</v>
      </c>
      <c r="D44">
        <v>0</v>
      </c>
      <c r="E44">
        <v>-2.1503022000000001</v>
      </c>
      <c r="F44">
        <v>-2.5960261999999998</v>
      </c>
      <c r="G44">
        <v>-2.2256749</v>
      </c>
      <c r="H44">
        <v>3.0967638000000002</v>
      </c>
      <c r="I44">
        <v>0</v>
      </c>
    </row>
    <row r="45" spans="1:9">
      <c r="A45" s="11" t="s">
        <v>43</v>
      </c>
      <c r="B45">
        <v>1.5565161999999999</v>
      </c>
      <c r="C45">
        <v>1.531624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9">
      <c r="A46" s="11" t="s">
        <v>44</v>
      </c>
      <c r="B46">
        <v>0</v>
      </c>
      <c r="C46">
        <v>1.5993771999999999</v>
      </c>
      <c r="D46">
        <v>1.6304116</v>
      </c>
      <c r="E46">
        <v>-1.8379973999999999</v>
      </c>
      <c r="F46">
        <v>0</v>
      </c>
      <c r="G46">
        <v>-1.8038544999999999</v>
      </c>
      <c r="H46">
        <v>-1.968229</v>
      </c>
      <c r="I46">
        <v>0</v>
      </c>
    </row>
    <row r="47" spans="1:9">
      <c r="A47" s="11" t="s">
        <v>45</v>
      </c>
      <c r="B47">
        <v>2.4001020999999998</v>
      </c>
      <c r="C47">
        <v>2.4005144</v>
      </c>
      <c r="D47">
        <v>1.8273026000000001</v>
      </c>
      <c r="E47">
        <v>-1.6485984</v>
      </c>
      <c r="F47">
        <v>-2.4279872999999998</v>
      </c>
      <c r="G47">
        <v>-2.0915406000000001</v>
      </c>
      <c r="H47">
        <v>-2.9764460000000001</v>
      </c>
      <c r="I47">
        <v>0</v>
      </c>
    </row>
    <row r="48" spans="1:9">
      <c r="A48" s="11" t="s">
        <v>46</v>
      </c>
      <c r="B48">
        <v>2.2127197000000001</v>
      </c>
      <c r="C48">
        <v>2.1303084000000001</v>
      </c>
      <c r="D48">
        <v>2.0908623</v>
      </c>
      <c r="E48">
        <v>-1.9334667999999999</v>
      </c>
      <c r="F48">
        <v>-2.1013160000000002</v>
      </c>
      <c r="G48">
        <v>-1.7866251</v>
      </c>
      <c r="H48">
        <v>-2.6676905</v>
      </c>
      <c r="I48">
        <v>0</v>
      </c>
    </row>
    <row r="49" spans="1:9">
      <c r="A49" s="11" t="s">
        <v>47</v>
      </c>
      <c r="B49">
        <v>2.0059984000000002</v>
      </c>
      <c r="C49">
        <v>2.3949794999999998</v>
      </c>
      <c r="D49">
        <v>2.7789290000000002</v>
      </c>
      <c r="E49">
        <v>-1.6387415000000001</v>
      </c>
      <c r="F49">
        <v>-1.9252180999999999</v>
      </c>
      <c r="G49">
        <v>-2.3043306000000001</v>
      </c>
      <c r="H49">
        <v>-3.1319292000000001</v>
      </c>
      <c r="I49">
        <v>-2.1925154</v>
      </c>
    </row>
    <row r="50" spans="1:9">
      <c r="A50" s="11" t="s">
        <v>48</v>
      </c>
      <c r="B50">
        <v>2.7678623</v>
      </c>
      <c r="C50">
        <v>4.3035525999999997</v>
      </c>
      <c r="D50">
        <v>4.8160499999999997</v>
      </c>
      <c r="E50">
        <v>-2.8491513999999998</v>
      </c>
      <c r="F50">
        <v>-3.4333591000000001</v>
      </c>
      <c r="G50">
        <v>-3.2781986999999999</v>
      </c>
      <c r="H50">
        <v>-3.3839207</v>
      </c>
      <c r="I50">
        <v>-1.7553578999999999</v>
      </c>
    </row>
    <row r="51" spans="1:9">
      <c r="A51" s="11" t="s">
        <v>49</v>
      </c>
      <c r="B51">
        <v>2.4611052999999998</v>
      </c>
      <c r="C51">
        <v>3.5104658999999998</v>
      </c>
      <c r="D51">
        <v>3.911988</v>
      </c>
      <c r="E51">
        <v>-2.9669778</v>
      </c>
      <c r="F51">
        <v>-2.6366223999999998</v>
      </c>
      <c r="G51">
        <v>-2.7983419999999999</v>
      </c>
      <c r="H51">
        <v>-2.9613960000000001</v>
      </c>
      <c r="I51">
        <v>-1.6878804000000001</v>
      </c>
    </row>
    <row r="52" spans="1:9">
      <c r="A52" s="11" t="s">
        <v>50</v>
      </c>
      <c r="B52">
        <v>2.3440485</v>
      </c>
      <c r="C52">
        <v>3.609669999999999</v>
      </c>
      <c r="D52">
        <v>4.0771410000000001</v>
      </c>
      <c r="E52">
        <v>-3.0338788000000001</v>
      </c>
      <c r="F52">
        <v>-2.8608136000000002</v>
      </c>
      <c r="G52">
        <v>-2.6594023999999998</v>
      </c>
      <c r="H52">
        <v>-3.0750441999999998</v>
      </c>
      <c r="I52">
        <v>-1.7113734</v>
      </c>
    </row>
    <row r="53" spans="1:9">
      <c r="A53" s="11" t="s">
        <v>51</v>
      </c>
      <c r="B53">
        <v>2.2209615999999999</v>
      </c>
      <c r="C53">
        <v>3.9788952000000011</v>
      </c>
      <c r="D53">
        <v>4.0001062999999997</v>
      </c>
      <c r="E53">
        <v>-2.8852975000000001</v>
      </c>
      <c r="F53">
        <v>-2.9094715</v>
      </c>
      <c r="G53">
        <v>-2.9797069999999999</v>
      </c>
      <c r="H53">
        <v>-2.9296978</v>
      </c>
      <c r="I53">
        <v>-1.6931434000000001</v>
      </c>
    </row>
    <row r="54" spans="1:9">
      <c r="A54" s="11" t="s">
        <v>52</v>
      </c>
      <c r="B54">
        <v>2.3754016999999998</v>
      </c>
      <c r="C54">
        <v>3.6029437</v>
      </c>
      <c r="D54">
        <v>3.5660685999999999</v>
      </c>
      <c r="E54">
        <v>-3.0649259999999998</v>
      </c>
      <c r="F54">
        <v>-2.7285297000000002</v>
      </c>
      <c r="G54">
        <v>-2.9232635</v>
      </c>
      <c r="H54">
        <v>-2.7639935000000002</v>
      </c>
      <c r="I54">
        <v>-1.6274691999999999</v>
      </c>
    </row>
    <row r="55" spans="1:9">
      <c r="A55" s="11" t="s">
        <v>53</v>
      </c>
      <c r="B55">
        <v>2.2173479</v>
      </c>
      <c r="C55">
        <v>3.7804853999999999</v>
      </c>
      <c r="D55">
        <v>3.4580742999999989</v>
      </c>
      <c r="E55">
        <v>-2.7548997000000002</v>
      </c>
      <c r="F55">
        <v>-2.8397019999999999</v>
      </c>
      <c r="G55">
        <v>-2.8545042999999999</v>
      </c>
      <c r="H55">
        <v>-2.5368439999999999</v>
      </c>
      <c r="I55">
        <v>0</v>
      </c>
    </row>
    <row r="56" spans="1:9">
      <c r="A56" s="11" t="s">
        <v>54</v>
      </c>
      <c r="B56">
        <v>2.2890443999999999</v>
      </c>
      <c r="C56">
        <v>2.4085516999999999</v>
      </c>
      <c r="D56">
        <v>3.3724349999999998</v>
      </c>
      <c r="E56">
        <v>-2.5068986</v>
      </c>
      <c r="F56">
        <v>-2.0383265000000002</v>
      </c>
      <c r="G56">
        <v>-2.4364270000000001</v>
      </c>
      <c r="H56">
        <v>-2.2567203</v>
      </c>
      <c r="I56">
        <v>0</v>
      </c>
    </row>
    <row r="57" spans="1:9">
      <c r="A57" s="11" t="s">
        <v>55</v>
      </c>
      <c r="B57">
        <v>0</v>
      </c>
      <c r="C57">
        <v>1.8786547</v>
      </c>
      <c r="D57">
        <v>3.5597981999999999</v>
      </c>
      <c r="E57">
        <v>-2.7096089999999999</v>
      </c>
      <c r="F57">
        <v>-2.8185718</v>
      </c>
      <c r="G57">
        <v>-2.1247544</v>
      </c>
      <c r="H57">
        <v>-3.1150384</v>
      </c>
      <c r="I57">
        <v>-1.7993459000000001</v>
      </c>
    </row>
    <row r="58" spans="1:9">
      <c r="A58" s="11" t="s">
        <v>56</v>
      </c>
      <c r="B58">
        <v>0</v>
      </c>
      <c r="C58">
        <v>2.0984007999999998</v>
      </c>
      <c r="D58">
        <v>2.9201195000000002</v>
      </c>
      <c r="E58">
        <v>-1.8618838</v>
      </c>
      <c r="F58">
        <v>-2.9138540000000002</v>
      </c>
      <c r="G58">
        <v>-2.2328030000000001</v>
      </c>
      <c r="H58">
        <v>-1.6841207</v>
      </c>
      <c r="I58">
        <v>0</v>
      </c>
    </row>
    <row r="59" spans="1:9">
      <c r="A59" s="11" t="s">
        <v>57</v>
      </c>
      <c r="B59">
        <v>2.2691195</v>
      </c>
      <c r="C59">
        <v>2.2497457999999999</v>
      </c>
      <c r="D59">
        <v>1.9284977999999999</v>
      </c>
      <c r="E59">
        <v>0</v>
      </c>
      <c r="F59">
        <v>-1.9307764999999999</v>
      </c>
      <c r="G59">
        <v>-2.0897481</v>
      </c>
      <c r="H59">
        <v>-2.4629018</v>
      </c>
      <c r="I59">
        <v>-1.647316</v>
      </c>
    </row>
    <row r="60" spans="1:9">
      <c r="A60" s="11" t="s">
        <v>58</v>
      </c>
      <c r="B60">
        <v>1.6945220999999999</v>
      </c>
      <c r="C60">
        <v>3.1946235000000001</v>
      </c>
      <c r="D60">
        <v>2.5038352000000001</v>
      </c>
      <c r="E60">
        <v>0</v>
      </c>
      <c r="F60">
        <v>0</v>
      </c>
      <c r="G60">
        <v>-2.2663585999999998</v>
      </c>
      <c r="H60">
        <v>-2.6055685999999998</v>
      </c>
      <c r="I60">
        <v>0</v>
      </c>
    </row>
    <row r="61" spans="1:9">
      <c r="A61" s="11" t="s">
        <v>59</v>
      </c>
      <c r="B61">
        <v>2.0090227000000001</v>
      </c>
      <c r="C61">
        <v>2.131265</v>
      </c>
      <c r="D61">
        <v>3.2028859999999999</v>
      </c>
      <c r="E61">
        <v>-1.9260609</v>
      </c>
      <c r="F61">
        <v>-2.7415930999999998</v>
      </c>
      <c r="G61">
        <v>-2.437757</v>
      </c>
      <c r="H61">
        <v>-2.2809230999999999</v>
      </c>
      <c r="I61">
        <v>2.4356627</v>
      </c>
    </row>
    <row r="62" spans="1:9">
      <c r="A62" s="11" t="s">
        <v>60</v>
      </c>
      <c r="B62">
        <v>1.8904011000000001</v>
      </c>
      <c r="C62">
        <v>4.3070765</v>
      </c>
      <c r="D62">
        <v>3.8273861</v>
      </c>
      <c r="E62">
        <v>-2.0093421999999999</v>
      </c>
      <c r="F62">
        <v>-2.9131417000000002</v>
      </c>
      <c r="G62">
        <v>-2.5365006999999999</v>
      </c>
      <c r="H62">
        <v>-2.8437953</v>
      </c>
      <c r="I62">
        <v>2.3139075999999998</v>
      </c>
    </row>
    <row r="63" spans="1:9">
      <c r="A63" s="11" t="s">
        <v>61</v>
      </c>
      <c r="B63">
        <v>3.1749246000000002</v>
      </c>
      <c r="C63">
        <v>7.5100130000000007</v>
      </c>
      <c r="D63">
        <v>6.3039845999999997</v>
      </c>
      <c r="E63">
        <v>-5.0395599999999998</v>
      </c>
      <c r="F63">
        <v>-6.1404543</v>
      </c>
      <c r="G63">
        <v>-4.7406930000000003</v>
      </c>
      <c r="H63">
        <v>-4.1901164</v>
      </c>
      <c r="I63">
        <v>5.8417143999999999</v>
      </c>
    </row>
    <row r="64" spans="1:9">
      <c r="A64" s="11" t="s">
        <v>62</v>
      </c>
      <c r="B64">
        <v>0</v>
      </c>
      <c r="C64">
        <v>2.6985983999999998</v>
      </c>
      <c r="D64">
        <v>3.0568179999999998</v>
      </c>
      <c r="E64">
        <v>0</v>
      </c>
      <c r="F64">
        <v>-1.9803550000000001</v>
      </c>
      <c r="G64">
        <v>-1.8937967</v>
      </c>
      <c r="H64">
        <v>-2.5474445999999999</v>
      </c>
      <c r="I64">
        <v>1.7750109999999999</v>
      </c>
    </row>
    <row r="65" spans="1:9">
      <c r="A65" s="11" t="s">
        <v>63</v>
      </c>
      <c r="B65">
        <v>0</v>
      </c>
      <c r="C65">
        <v>3.1636248</v>
      </c>
      <c r="D65">
        <v>2.6841905000000001</v>
      </c>
      <c r="E65">
        <v>0</v>
      </c>
      <c r="F65">
        <v>-1.8180504</v>
      </c>
      <c r="G65">
        <v>-1.6244721</v>
      </c>
      <c r="H65">
        <v>-2.4159063999999999</v>
      </c>
      <c r="I65">
        <v>0</v>
      </c>
    </row>
    <row r="66" spans="1:9">
      <c r="A66" s="11" t="s">
        <v>64</v>
      </c>
      <c r="B66">
        <v>0</v>
      </c>
      <c r="C66">
        <v>2.1820507</v>
      </c>
      <c r="D66">
        <v>2.0914277999999999</v>
      </c>
      <c r="E66">
        <v>0</v>
      </c>
      <c r="F66">
        <v>-1.8332533</v>
      </c>
      <c r="G66">
        <v>-2.0020419999999999</v>
      </c>
      <c r="H66">
        <v>-1.8908828</v>
      </c>
      <c r="I66">
        <v>0</v>
      </c>
    </row>
    <row r="67" spans="1:9">
      <c r="A67" s="11" t="s">
        <v>65</v>
      </c>
      <c r="B67">
        <v>0</v>
      </c>
      <c r="C67">
        <v>2.5529315000000001</v>
      </c>
      <c r="D67">
        <v>1.870617</v>
      </c>
      <c r="E67">
        <v>0</v>
      </c>
      <c r="F67">
        <v>-2.2431055999999998</v>
      </c>
      <c r="G67">
        <v>-2.5089896</v>
      </c>
      <c r="H67">
        <v>-1.72895</v>
      </c>
      <c r="I67">
        <v>0</v>
      </c>
    </row>
    <row r="68" spans="1:9">
      <c r="A68" s="11" t="s">
        <v>66</v>
      </c>
      <c r="B68">
        <v>0</v>
      </c>
      <c r="C68">
        <v>1.6583589000000001</v>
      </c>
      <c r="D68">
        <v>2.0830329999999999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>
      <c r="A69" s="11" t="s">
        <v>67</v>
      </c>
      <c r="B69">
        <v>1.8258038999999999</v>
      </c>
      <c r="C69">
        <v>2.647427</v>
      </c>
      <c r="D69">
        <v>3.7751247999999999</v>
      </c>
      <c r="E69">
        <v>-2.7761543</v>
      </c>
      <c r="F69">
        <v>-2.5387452000000001</v>
      </c>
      <c r="G69">
        <v>-2.8642430000000001</v>
      </c>
      <c r="H69">
        <v>0</v>
      </c>
      <c r="I69">
        <v>1.6046448</v>
      </c>
    </row>
    <row r="70" spans="1:9">
      <c r="A70" s="11" t="s">
        <v>68</v>
      </c>
      <c r="B70">
        <v>2.3335854999999999</v>
      </c>
      <c r="C70">
        <v>1.853607</v>
      </c>
      <c r="D70">
        <v>3.2308260999999998</v>
      </c>
      <c r="E70">
        <v>-2.2768929999999998</v>
      </c>
      <c r="F70">
        <v>-1.5904214000000001</v>
      </c>
      <c r="G70">
        <v>-2.7218499999999999</v>
      </c>
      <c r="H70">
        <v>0</v>
      </c>
      <c r="I70">
        <v>0</v>
      </c>
    </row>
    <row r="71" spans="1:9">
      <c r="A71" s="11" t="s">
        <v>69</v>
      </c>
      <c r="B71">
        <v>0</v>
      </c>
      <c r="C71">
        <v>1.8049816000000001</v>
      </c>
      <c r="D71">
        <v>2.2811035999999998</v>
      </c>
      <c r="E71">
        <v>-1.6040977999999999</v>
      </c>
      <c r="F71">
        <v>0</v>
      </c>
      <c r="G71">
        <v>-1.6952379</v>
      </c>
      <c r="H71">
        <v>0</v>
      </c>
      <c r="I71">
        <v>0</v>
      </c>
    </row>
    <row r="72" spans="1:9">
      <c r="A72" s="11" t="s">
        <v>70</v>
      </c>
      <c r="B72">
        <v>0</v>
      </c>
      <c r="C72">
        <v>1.9834946</v>
      </c>
      <c r="D72">
        <v>1.8721198999999999</v>
      </c>
      <c r="E72">
        <v>-1.88967</v>
      </c>
      <c r="F72">
        <v>-1.7218051000000001</v>
      </c>
      <c r="G72">
        <v>-2.3358005999999998</v>
      </c>
      <c r="H72">
        <v>0</v>
      </c>
      <c r="I72">
        <v>-1.6857582</v>
      </c>
    </row>
    <row r="73" spans="1:9">
      <c r="A73" s="11" t="s">
        <v>71</v>
      </c>
      <c r="B73">
        <v>0</v>
      </c>
      <c r="C73">
        <v>2.4846685000000002</v>
      </c>
      <c r="D73">
        <v>2.6891080000000001</v>
      </c>
      <c r="E73">
        <v>-2.8666230000000001</v>
      </c>
      <c r="F73">
        <v>-2.322981</v>
      </c>
      <c r="G73">
        <v>-2.0047459999999999</v>
      </c>
      <c r="H73">
        <v>0</v>
      </c>
      <c r="I73">
        <v>0</v>
      </c>
    </row>
    <row r="74" spans="1:9">
      <c r="A74" s="11" t="s">
        <v>72</v>
      </c>
      <c r="B74">
        <v>0</v>
      </c>
      <c r="C74">
        <v>2.5183453999999998</v>
      </c>
      <c r="D74">
        <v>2.4995238999999998</v>
      </c>
      <c r="E74">
        <v>-1.7706615000000001</v>
      </c>
      <c r="F74">
        <v>-1.6438892000000001</v>
      </c>
      <c r="G74">
        <v>-2.3070571000000002</v>
      </c>
      <c r="H74">
        <v>0</v>
      </c>
      <c r="I74">
        <v>0</v>
      </c>
    </row>
    <row r="75" spans="1:9">
      <c r="A75" s="11" t="s">
        <v>73</v>
      </c>
      <c r="B75">
        <v>0</v>
      </c>
      <c r="C75">
        <v>2.6351561999999999</v>
      </c>
      <c r="D75">
        <v>3.0180747999999999</v>
      </c>
      <c r="E75">
        <v>-1.9767321</v>
      </c>
      <c r="F75">
        <v>-2.9235517999999998</v>
      </c>
      <c r="G75">
        <v>-2.7520506</v>
      </c>
      <c r="H75">
        <v>0</v>
      </c>
      <c r="I75">
        <v>0</v>
      </c>
    </row>
    <row r="76" spans="1:9">
      <c r="A76" s="11" t="s">
        <v>74</v>
      </c>
      <c r="B76">
        <v>0</v>
      </c>
      <c r="C76">
        <v>1.8978225</v>
      </c>
      <c r="D76">
        <v>2.1330420000000001</v>
      </c>
      <c r="E76">
        <v>0</v>
      </c>
      <c r="F76">
        <v>-1.8265682000000001</v>
      </c>
      <c r="G76">
        <v>-2.0093019999999999</v>
      </c>
      <c r="H76">
        <v>0</v>
      </c>
      <c r="I76">
        <v>0</v>
      </c>
    </row>
    <row r="77" spans="1:9">
      <c r="A77" s="11" t="s">
        <v>75</v>
      </c>
      <c r="B77">
        <v>0</v>
      </c>
      <c r="C77">
        <v>2.2899234000000002</v>
      </c>
      <c r="D77">
        <v>2.238734</v>
      </c>
      <c r="E77">
        <v>0</v>
      </c>
      <c r="F77">
        <v>-2.6180015000000001</v>
      </c>
      <c r="G77">
        <v>-2.7733579000000002</v>
      </c>
      <c r="H77">
        <v>0</v>
      </c>
      <c r="I77">
        <v>0</v>
      </c>
    </row>
    <row r="78" spans="1:9">
      <c r="A78" s="11" t="s">
        <v>76</v>
      </c>
      <c r="B78">
        <v>0</v>
      </c>
      <c r="C78">
        <v>1.5822320999999999</v>
      </c>
      <c r="D78">
        <v>1.9201448999999999</v>
      </c>
      <c r="E78">
        <v>0</v>
      </c>
      <c r="F78">
        <v>0</v>
      </c>
      <c r="G78">
        <v>-1.8890868000000001</v>
      </c>
      <c r="H78">
        <v>0</v>
      </c>
      <c r="I78">
        <v>0</v>
      </c>
    </row>
    <row r="79" spans="1:9">
      <c r="A79" s="11" t="s">
        <v>77</v>
      </c>
      <c r="B79">
        <v>0</v>
      </c>
      <c r="C79">
        <v>1.7222674</v>
      </c>
      <c r="D79">
        <v>2.2679464999999999</v>
      </c>
      <c r="E79">
        <v>0</v>
      </c>
      <c r="F79">
        <v>0</v>
      </c>
      <c r="G79">
        <v>-1.6372618999999999</v>
      </c>
      <c r="H79">
        <v>0</v>
      </c>
      <c r="I79">
        <v>0</v>
      </c>
    </row>
    <row r="80" spans="1:9">
      <c r="A80" s="11" t="s">
        <v>78</v>
      </c>
      <c r="B80">
        <v>0</v>
      </c>
      <c r="C80">
        <v>1.6126558</v>
      </c>
      <c r="D80">
        <v>0</v>
      </c>
      <c r="E80">
        <v>0</v>
      </c>
      <c r="F80">
        <v>0</v>
      </c>
      <c r="G80">
        <v>-1.7140692</v>
      </c>
      <c r="H80">
        <v>0</v>
      </c>
      <c r="I80">
        <v>0</v>
      </c>
    </row>
    <row r="81" spans="1:9">
      <c r="A81" s="11" t="s">
        <v>79</v>
      </c>
      <c r="B81">
        <v>0</v>
      </c>
      <c r="C81">
        <v>1.6046560999999999</v>
      </c>
      <c r="D81">
        <v>0</v>
      </c>
      <c r="E81">
        <v>0</v>
      </c>
      <c r="F81">
        <v>0</v>
      </c>
      <c r="G81">
        <v>-2.0534878000000001</v>
      </c>
      <c r="H81">
        <v>0</v>
      </c>
      <c r="I81">
        <v>0</v>
      </c>
    </row>
    <row r="82" spans="1:9">
      <c r="A82" s="11" t="s">
        <v>80</v>
      </c>
      <c r="B82">
        <v>0</v>
      </c>
      <c r="C82">
        <v>1.8352634999999999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</row>
    <row r="83" spans="1:9">
      <c r="A83" s="11" t="s">
        <v>81</v>
      </c>
      <c r="B83">
        <v>0</v>
      </c>
      <c r="C83">
        <v>1.9420694000000001</v>
      </c>
      <c r="D83">
        <v>0</v>
      </c>
      <c r="E83">
        <v>0</v>
      </c>
      <c r="F83">
        <v>-1.5973729000000001</v>
      </c>
      <c r="G83">
        <v>0</v>
      </c>
      <c r="H83">
        <v>0</v>
      </c>
      <c r="I83">
        <v>0</v>
      </c>
    </row>
    <row r="84" spans="1:9">
      <c r="A84" s="11" t="s">
        <v>82</v>
      </c>
      <c r="B84">
        <v>0</v>
      </c>
      <c r="C84">
        <v>2.1406793999999998</v>
      </c>
      <c r="D84">
        <v>0</v>
      </c>
      <c r="E84">
        <v>0</v>
      </c>
      <c r="F84">
        <v>-1.839048</v>
      </c>
      <c r="G84">
        <v>-1.9108156999999999</v>
      </c>
      <c r="H84">
        <v>0</v>
      </c>
      <c r="I84">
        <v>0</v>
      </c>
    </row>
    <row r="85" spans="1:9">
      <c r="A85" s="11" t="s">
        <v>83</v>
      </c>
      <c r="B85">
        <v>0</v>
      </c>
      <c r="C85">
        <v>1.7557335999999999</v>
      </c>
      <c r="D85">
        <v>0</v>
      </c>
      <c r="E85">
        <v>0</v>
      </c>
      <c r="F85">
        <v>-1.9888661999999999</v>
      </c>
      <c r="G85">
        <v>-1.6745760000000001</v>
      </c>
      <c r="H85">
        <v>0</v>
      </c>
      <c r="I85">
        <v>0</v>
      </c>
    </row>
    <row r="86" spans="1:9">
      <c r="A86" s="11" t="s">
        <v>84</v>
      </c>
      <c r="B86">
        <v>0</v>
      </c>
      <c r="C86">
        <v>1.6792703</v>
      </c>
      <c r="D86">
        <v>0</v>
      </c>
      <c r="E86">
        <v>1.7137359999999999</v>
      </c>
      <c r="F86">
        <v>0</v>
      </c>
      <c r="G86">
        <v>0</v>
      </c>
      <c r="H86">
        <v>0</v>
      </c>
      <c r="I86">
        <v>0</v>
      </c>
    </row>
    <row r="87" spans="1:9">
      <c r="A87" s="11" t="s">
        <v>85</v>
      </c>
      <c r="B87">
        <v>0</v>
      </c>
      <c r="C87">
        <v>0</v>
      </c>
      <c r="D87">
        <v>0</v>
      </c>
      <c r="E87">
        <v>1.8330531000000001</v>
      </c>
      <c r="F87">
        <v>0</v>
      </c>
      <c r="G87">
        <v>0</v>
      </c>
      <c r="H87">
        <v>0</v>
      </c>
      <c r="I87">
        <v>0</v>
      </c>
    </row>
    <row r="88" spans="1:9">
      <c r="A88" s="11" t="s">
        <v>86</v>
      </c>
      <c r="B88">
        <v>0</v>
      </c>
      <c r="C88">
        <v>0</v>
      </c>
      <c r="D88">
        <v>0</v>
      </c>
      <c r="E88">
        <v>1.6699325</v>
      </c>
      <c r="F88">
        <v>0</v>
      </c>
      <c r="G88">
        <v>0</v>
      </c>
      <c r="H88">
        <v>0</v>
      </c>
      <c r="I88">
        <v>0</v>
      </c>
    </row>
    <row r="89" spans="1:9">
      <c r="A89" s="11" t="s">
        <v>87</v>
      </c>
      <c r="B89">
        <v>0</v>
      </c>
      <c r="C89">
        <v>0</v>
      </c>
      <c r="D89">
        <v>0</v>
      </c>
      <c r="E89">
        <v>1.8839796</v>
      </c>
      <c r="F89">
        <v>0</v>
      </c>
      <c r="G89">
        <v>0</v>
      </c>
      <c r="H89">
        <v>0</v>
      </c>
      <c r="I89">
        <v>0</v>
      </c>
    </row>
    <row r="90" spans="1:9">
      <c r="A90" s="11" t="s">
        <v>88</v>
      </c>
      <c r="B90">
        <v>0</v>
      </c>
      <c r="C90">
        <v>0</v>
      </c>
      <c r="D90">
        <v>0</v>
      </c>
      <c r="E90">
        <v>1.7008455</v>
      </c>
      <c r="F90">
        <v>0</v>
      </c>
      <c r="G90">
        <v>0</v>
      </c>
      <c r="H90">
        <v>0</v>
      </c>
      <c r="I90">
        <v>0</v>
      </c>
    </row>
    <row r="91" spans="1:9">
      <c r="A91" s="11" t="s">
        <v>89</v>
      </c>
      <c r="B91">
        <v>0</v>
      </c>
      <c r="C91">
        <v>0</v>
      </c>
      <c r="D91">
        <v>0</v>
      </c>
      <c r="E91">
        <v>1.6435249000000001</v>
      </c>
      <c r="F91">
        <v>0</v>
      </c>
      <c r="G91">
        <v>0</v>
      </c>
      <c r="H91">
        <v>0</v>
      </c>
      <c r="I91">
        <v>0</v>
      </c>
    </row>
    <row r="92" spans="1:9">
      <c r="A92" s="11" t="s">
        <v>90</v>
      </c>
      <c r="B92">
        <v>0</v>
      </c>
      <c r="C92">
        <v>0</v>
      </c>
      <c r="D92">
        <v>0</v>
      </c>
      <c r="E92">
        <v>5.7323785000000003</v>
      </c>
      <c r="F92">
        <v>0</v>
      </c>
      <c r="G92">
        <v>0</v>
      </c>
      <c r="H92">
        <v>0</v>
      </c>
      <c r="I92">
        <v>0</v>
      </c>
    </row>
    <row r="93" spans="1:9">
      <c r="A93" s="11" t="s">
        <v>91</v>
      </c>
      <c r="B93">
        <v>0</v>
      </c>
      <c r="C93">
        <v>0</v>
      </c>
      <c r="D93">
        <v>0</v>
      </c>
      <c r="E93">
        <v>1.7637997999999999</v>
      </c>
      <c r="F93">
        <v>0</v>
      </c>
      <c r="G93">
        <v>0</v>
      </c>
      <c r="H93">
        <v>0</v>
      </c>
      <c r="I93">
        <v>0</v>
      </c>
    </row>
    <row r="94" spans="1:9">
      <c r="A94" s="11" t="s">
        <v>92</v>
      </c>
      <c r="B94">
        <v>0</v>
      </c>
      <c r="C94">
        <v>0</v>
      </c>
      <c r="D94">
        <v>0</v>
      </c>
      <c r="E94">
        <v>1.6408069999999999</v>
      </c>
      <c r="F94">
        <v>0</v>
      </c>
      <c r="G94">
        <v>0</v>
      </c>
      <c r="H94">
        <v>0</v>
      </c>
      <c r="I94">
        <v>0</v>
      </c>
    </row>
    <row r="95" spans="1:9">
      <c r="A95" s="11" t="s">
        <v>93</v>
      </c>
      <c r="B95">
        <v>0</v>
      </c>
      <c r="C95">
        <v>0</v>
      </c>
      <c r="D95">
        <v>0</v>
      </c>
      <c r="E95">
        <v>2.0930083000000002</v>
      </c>
      <c r="F95">
        <v>0</v>
      </c>
      <c r="G95">
        <v>0</v>
      </c>
      <c r="H95">
        <v>0</v>
      </c>
      <c r="I95">
        <v>0</v>
      </c>
    </row>
    <row r="96" spans="1:9">
      <c r="A96" s="11" t="s">
        <v>94</v>
      </c>
      <c r="B96">
        <v>0</v>
      </c>
      <c r="C96">
        <v>-1.6587867999999999</v>
      </c>
      <c r="D96">
        <v>0</v>
      </c>
      <c r="E96">
        <v>1.7568923000000001</v>
      </c>
      <c r="F96">
        <v>0</v>
      </c>
      <c r="G96">
        <v>0</v>
      </c>
      <c r="H96">
        <v>0</v>
      </c>
      <c r="I96">
        <v>0</v>
      </c>
    </row>
    <row r="97" spans="1:9">
      <c r="A97" s="11" t="s">
        <v>95</v>
      </c>
      <c r="B97">
        <v>0</v>
      </c>
      <c r="C97">
        <v>-2.1268208</v>
      </c>
      <c r="D97">
        <v>0</v>
      </c>
      <c r="E97">
        <v>1.7952336</v>
      </c>
      <c r="F97">
        <v>0</v>
      </c>
      <c r="G97">
        <v>0</v>
      </c>
      <c r="H97">
        <v>0</v>
      </c>
      <c r="I97">
        <v>0</v>
      </c>
    </row>
    <row r="98" spans="1:9">
      <c r="A98" s="11" t="s">
        <v>96</v>
      </c>
      <c r="B98">
        <v>0</v>
      </c>
      <c r="C98">
        <v>0</v>
      </c>
      <c r="D98">
        <v>0</v>
      </c>
      <c r="E98">
        <v>0</v>
      </c>
      <c r="F98">
        <v>0</v>
      </c>
      <c r="G98">
        <v>2.0938686999999998</v>
      </c>
      <c r="H98">
        <v>0</v>
      </c>
      <c r="I98">
        <v>-1.8550997</v>
      </c>
    </row>
    <row r="99" spans="1:9">
      <c r="A99" s="11" t="s">
        <v>97</v>
      </c>
      <c r="B99">
        <v>0</v>
      </c>
      <c r="C99">
        <v>0</v>
      </c>
      <c r="D99">
        <v>0</v>
      </c>
      <c r="E99">
        <v>0</v>
      </c>
      <c r="F99">
        <v>0</v>
      </c>
      <c r="G99">
        <v>1.7397863</v>
      </c>
      <c r="H99">
        <v>0</v>
      </c>
      <c r="I99">
        <v>0</v>
      </c>
    </row>
    <row r="100" spans="1:9">
      <c r="A100" s="11" t="s">
        <v>9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2.1923854</v>
      </c>
      <c r="H100">
        <v>0</v>
      </c>
      <c r="I100">
        <v>0</v>
      </c>
    </row>
    <row r="101" spans="1:9">
      <c r="A101" s="11" t="s">
        <v>99</v>
      </c>
      <c r="B101">
        <v>0</v>
      </c>
      <c r="C101">
        <v>-1.6969942</v>
      </c>
      <c r="D101">
        <v>0</v>
      </c>
      <c r="E101">
        <v>0</v>
      </c>
      <c r="F101">
        <v>0</v>
      </c>
      <c r="G101">
        <v>0</v>
      </c>
      <c r="H101">
        <v>-2.2001803</v>
      </c>
      <c r="I101">
        <v>0</v>
      </c>
    </row>
    <row r="102" spans="1:9">
      <c r="A102" s="11" t="s">
        <v>100</v>
      </c>
      <c r="B102">
        <v>0</v>
      </c>
      <c r="C102">
        <v>0</v>
      </c>
      <c r="D102">
        <v>0</v>
      </c>
      <c r="E102">
        <v>0</v>
      </c>
      <c r="F102">
        <v>2.0614366999999998</v>
      </c>
      <c r="G102">
        <v>0</v>
      </c>
      <c r="H102">
        <v>-2.056657</v>
      </c>
      <c r="I102">
        <v>0</v>
      </c>
    </row>
    <row r="103" spans="1:9">
      <c r="A103" s="11" t="s">
        <v>101</v>
      </c>
      <c r="B103">
        <v>0</v>
      </c>
      <c r="C103">
        <v>-1.6627369999999999</v>
      </c>
      <c r="D103">
        <v>0</v>
      </c>
      <c r="E103">
        <v>0</v>
      </c>
      <c r="F103">
        <v>1.6758630999999999</v>
      </c>
      <c r="G103">
        <v>0</v>
      </c>
      <c r="H103">
        <v>-1.6559697</v>
      </c>
      <c r="I103">
        <v>0</v>
      </c>
    </row>
    <row r="104" spans="1:9">
      <c r="A104" s="11" t="s">
        <v>102</v>
      </c>
      <c r="B104">
        <v>0</v>
      </c>
      <c r="C104">
        <v>-1.6435687999999999</v>
      </c>
      <c r="D104">
        <v>0</v>
      </c>
      <c r="E104">
        <v>0</v>
      </c>
      <c r="F104">
        <v>1.7463394000000001</v>
      </c>
      <c r="G104">
        <v>0</v>
      </c>
      <c r="H104">
        <v>0</v>
      </c>
      <c r="I104">
        <v>0</v>
      </c>
    </row>
    <row r="105" spans="1:9">
      <c r="A105" s="11" t="s">
        <v>103</v>
      </c>
      <c r="B105">
        <v>1.7200093000000001</v>
      </c>
      <c r="C105">
        <v>-1.6803868</v>
      </c>
      <c r="D105">
        <v>0</v>
      </c>
      <c r="E105">
        <v>1.7481888999999999</v>
      </c>
      <c r="F105">
        <v>0</v>
      </c>
      <c r="G105">
        <v>1.7697719000000001</v>
      </c>
      <c r="H105">
        <v>0</v>
      </c>
      <c r="I105">
        <v>-1.7717669</v>
      </c>
    </row>
    <row r="106" spans="1:9">
      <c r="A106" s="11" t="s">
        <v>104</v>
      </c>
      <c r="B106">
        <v>0</v>
      </c>
      <c r="C106">
        <v>-2.0257475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-1.7625293</v>
      </c>
    </row>
    <row r="107" spans="1:9">
      <c r="A107" s="11" t="s">
        <v>105</v>
      </c>
      <c r="B107">
        <v>1.530545400000000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-1.6090816999999999</v>
      </c>
    </row>
    <row r="108" spans="1:9">
      <c r="A108" s="11" t="s">
        <v>106</v>
      </c>
      <c r="B108">
        <v>1.852531600000000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-1.7954226</v>
      </c>
    </row>
    <row r="109" spans="1:9">
      <c r="A109" s="11" t="s">
        <v>107</v>
      </c>
      <c r="B109">
        <v>1.7179629999999999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-1.6021873</v>
      </c>
    </row>
    <row r="110" spans="1:9">
      <c r="A110" s="11" t="s">
        <v>108</v>
      </c>
      <c r="B110">
        <v>1.768211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-1.6321017</v>
      </c>
    </row>
    <row r="111" spans="1:9">
      <c r="A111" s="11" t="s">
        <v>109</v>
      </c>
      <c r="B111">
        <v>2.2102946999999999</v>
      </c>
      <c r="C111">
        <v>0</v>
      </c>
      <c r="D111">
        <v>0</v>
      </c>
      <c r="E111">
        <v>0</v>
      </c>
      <c r="F111">
        <v>1.9184053000000001</v>
      </c>
      <c r="G111">
        <v>0</v>
      </c>
      <c r="H111">
        <v>-2.2752327999999999</v>
      </c>
      <c r="I111">
        <v>-1.7070562</v>
      </c>
    </row>
    <row r="112" spans="1:9">
      <c r="A112" s="11" t="s">
        <v>110</v>
      </c>
      <c r="B112">
        <v>1.6162052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-1.7977817</v>
      </c>
      <c r="I112">
        <v>-1.7432909000000001</v>
      </c>
    </row>
    <row r="113" spans="1:9">
      <c r="A113" s="11" t="s">
        <v>111</v>
      </c>
      <c r="B113">
        <v>1.6484403999999999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-1.8069483</v>
      </c>
      <c r="I113">
        <v>-1.7404489999999999</v>
      </c>
    </row>
    <row r="114" spans="1:9">
      <c r="A114" s="11" t="s">
        <v>112</v>
      </c>
      <c r="B114">
        <v>2.267525700000000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-1.8535286</v>
      </c>
      <c r="I114">
        <v>-2.1600492</v>
      </c>
    </row>
    <row r="115" spans="1:9">
      <c r="A115" s="11" t="s">
        <v>113</v>
      </c>
      <c r="B115">
        <v>2.4581629999999999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-1.5613077</v>
      </c>
      <c r="I115">
        <v>-2.1377670000000002</v>
      </c>
    </row>
    <row r="116" spans="1:9">
      <c r="A116" s="11" t="s">
        <v>114</v>
      </c>
      <c r="B116">
        <v>1.7731471999999999</v>
      </c>
      <c r="C116">
        <v>-2.0629637000000001</v>
      </c>
      <c r="D116">
        <v>-2.0940560000000001</v>
      </c>
      <c r="E116">
        <v>2.4839525</v>
      </c>
      <c r="F116">
        <v>1.8113952</v>
      </c>
      <c r="G116">
        <v>0</v>
      </c>
      <c r="H116">
        <v>-2.4107067999999998</v>
      </c>
      <c r="I116">
        <v>-2.8766527000000002</v>
      </c>
    </row>
    <row r="117" spans="1:9">
      <c r="A117" s="11" t="s">
        <v>115</v>
      </c>
      <c r="B117">
        <v>1.6546817</v>
      </c>
      <c r="C117">
        <v>-1.6501603</v>
      </c>
      <c r="D117">
        <v>0</v>
      </c>
      <c r="E117">
        <v>1.7235186</v>
      </c>
      <c r="F117">
        <v>0</v>
      </c>
      <c r="G117">
        <v>1.8336505000000001</v>
      </c>
      <c r="H117">
        <v>-2.0735988999999999</v>
      </c>
      <c r="I117">
        <v>-2.686858</v>
      </c>
    </row>
    <row r="118" spans="1:9">
      <c r="A118" s="11" t="s">
        <v>116</v>
      </c>
      <c r="B118">
        <v>0</v>
      </c>
      <c r="C118">
        <v>-1.7935292</v>
      </c>
      <c r="D118">
        <v>0</v>
      </c>
      <c r="E118">
        <v>0</v>
      </c>
      <c r="F118">
        <v>0</v>
      </c>
      <c r="G118">
        <v>0</v>
      </c>
      <c r="H118">
        <v>-1.6573572000000001</v>
      </c>
      <c r="I118">
        <v>-1.9034758000000001</v>
      </c>
    </row>
    <row r="119" spans="1:9">
      <c r="A119" s="11" t="s">
        <v>117</v>
      </c>
      <c r="B119">
        <v>1.7294494</v>
      </c>
      <c r="C119">
        <v>-1.6511309000000001</v>
      </c>
      <c r="D119">
        <v>0</v>
      </c>
      <c r="E119">
        <v>2.0041802</v>
      </c>
      <c r="F119">
        <v>1.8468522000000001</v>
      </c>
      <c r="G119">
        <v>1.8472789999999999</v>
      </c>
      <c r="H119">
        <v>-1.7384713000000001</v>
      </c>
      <c r="I119">
        <v>-1.8639534</v>
      </c>
    </row>
    <row r="120" spans="1:9">
      <c r="A120" s="11" t="s">
        <v>118</v>
      </c>
      <c r="B120">
        <v>1.6784448999999999</v>
      </c>
      <c r="C120">
        <v>-2.117839</v>
      </c>
      <c r="D120">
        <v>0</v>
      </c>
      <c r="E120">
        <v>2.0725794</v>
      </c>
      <c r="F120">
        <v>2.053674</v>
      </c>
      <c r="G120">
        <v>1.7900982999999999</v>
      </c>
      <c r="H120">
        <v>-2.679198</v>
      </c>
      <c r="I120">
        <v>-2.181403</v>
      </c>
    </row>
    <row r="121" spans="1:9">
      <c r="A121" s="11" t="s">
        <v>119</v>
      </c>
      <c r="B121">
        <v>1.7183824000000001</v>
      </c>
      <c r="C121">
        <v>-1.8995004</v>
      </c>
      <c r="D121">
        <v>2.2082613000000002</v>
      </c>
      <c r="E121">
        <v>0</v>
      </c>
      <c r="F121">
        <v>0</v>
      </c>
      <c r="G121">
        <v>2.26559</v>
      </c>
      <c r="H121">
        <v>-1.8516478999999999</v>
      </c>
      <c r="I121">
        <v>-2.2859053999999999</v>
      </c>
    </row>
    <row r="122" spans="1:9">
      <c r="A122" s="11" t="s">
        <v>120</v>
      </c>
      <c r="B122">
        <v>3.2171080000000001</v>
      </c>
      <c r="C122">
        <v>-2.5454479999999999</v>
      </c>
      <c r="D122">
        <v>0</v>
      </c>
      <c r="E122">
        <v>0</v>
      </c>
      <c r="F122">
        <v>0</v>
      </c>
      <c r="G122">
        <v>2.0935416</v>
      </c>
      <c r="H122">
        <v>-2.2118294000000001</v>
      </c>
      <c r="I122">
        <v>-2.3571958999999998</v>
      </c>
    </row>
    <row r="123" spans="1:9">
      <c r="A123" s="11" t="s">
        <v>121</v>
      </c>
      <c r="B123">
        <v>3.2868871999999998</v>
      </c>
      <c r="C123">
        <v>-2.248631</v>
      </c>
      <c r="D123">
        <v>0</v>
      </c>
      <c r="E123">
        <v>0</v>
      </c>
      <c r="F123">
        <v>0</v>
      </c>
      <c r="G123">
        <v>1.9958221</v>
      </c>
      <c r="H123">
        <v>-1.9349829999999999</v>
      </c>
      <c r="I123">
        <v>-2.3461044000000002</v>
      </c>
    </row>
    <row r="124" spans="1:9">
      <c r="A124" s="11" t="s">
        <v>122</v>
      </c>
      <c r="B124">
        <v>2.3480951999999999</v>
      </c>
      <c r="C124">
        <v>-1.7095019</v>
      </c>
      <c r="D124">
        <v>0</v>
      </c>
      <c r="E124">
        <v>0</v>
      </c>
      <c r="F124">
        <v>0</v>
      </c>
      <c r="G124">
        <v>0</v>
      </c>
      <c r="H124">
        <v>-2.1540365000000001</v>
      </c>
      <c r="I124">
        <v>-1.669092</v>
      </c>
    </row>
    <row r="125" spans="1:9">
      <c r="A125" s="11" t="s">
        <v>123</v>
      </c>
      <c r="B125">
        <v>1.9778576999999999</v>
      </c>
      <c r="C125">
        <v>-1.8672823999999999</v>
      </c>
      <c r="D125">
        <v>0</v>
      </c>
      <c r="E125">
        <v>0</v>
      </c>
      <c r="F125">
        <v>0</v>
      </c>
      <c r="G125">
        <v>0</v>
      </c>
      <c r="H125">
        <v>-1.9292549999999999</v>
      </c>
      <c r="I125">
        <v>-1.7897886000000001</v>
      </c>
    </row>
    <row r="126" spans="1:9">
      <c r="A126" s="11" t="s">
        <v>124</v>
      </c>
      <c r="B126">
        <v>2.3188496000000001</v>
      </c>
      <c r="C126">
        <v>-2.0382422999999998</v>
      </c>
      <c r="D126">
        <v>0</v>
      </c>
      <c r="E126">
        <v>0</v>
      </c>
      <c r="F126">
        <v>0</v>
      </c>
      <c r="G126">
        <v>0</v>
      </c>
      <c r="H126">
        <v>-1.8211752000000001</v>
      </c>
      <c r="I126">
        <v>-1.8792727</v>
      </c>
    </row>
    <row r="127" spans="1:9">
      <c r="A127" s="11" t="s">
        <v>125</v>
      </c>
      <c r="B127">
        <v>2.6863540000000001</v>
      </c>
      <c r="C127">
        <v>-2.4479310000000001</v>
      </c>
      <c r="D127">
        <v>0</v>
      </c>
      <c r="E127">
        <v>-2.0336204000000002</v>
      </c>
      <c r="F127">
        <v>0</v>
      </c>
      <c r="G127">
        <v>2.2290518000000001</v>
      </c>
      <c r="H127">
        <v>-1.9266387</v>
      </c>
      <c r="I127">
        <v>-2.7121012000000002</v>
      </c>
    </row>
    <row r="128" spans="1:9">
      <c r="A128" s="11" t="s">
        <v>126</v>
      </c>
      <c r="B128">
        <v>2.8597714999999999</v>
      </c>
      <c r="C128">
        <v>-2.3846657000000002</v>
      </c>
      <c r="D128">
        <v>0</v>
      </c>
      <c r="E128">
        <v>-1.8688819999999999</v>
      </c>
      <c r="F128">
        <v>1.9196740000000001</v>
      </c>
      <c r="G128">
        <v>0</v>
      </c>
      <c r="H128">
        <v>-2.6335465999999998</v>
      </c>
      <c r="I128">
        <v>-2.6730117999999998</v>
      </c>
    </row>
    <row r="129" spans="1:9">
      <c r="A129" s="11" t="s">
        <v>127</v>
      </c>
      <c r="B129">
        <v>2.6750995999999998</v>
      </c>
      <c r="C129">
        <v>-2.2302430000000002</v>
      </c>
      <c r="D129">
        <v>0</v>
      </c>
      <c r="E129">
        <v>-1.5668782000000001</v>
      </c>
      <c r="F129">
        <v>2.4528734999999999</v>
      </c>
      <c r="G129">
        <v>1.8486956000000001</v>
      </c>
      <c r="H129">
        <v>-2.5177931999999998</v>
      </c>
      <c r="I129">
        <v>-2.6911904999999998</v>
      </c>
    </row>
    <row r="130" spans="1:9">
      <c r="A130" s="11" t="s">
        <v>128</v>
      </c>
      <c r="B130">
        <v>1.7513167999999999</v>
      </c>
      <c r="C130">
        <v>-1.6172643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</row>
    <row r="131" spans="1:9">
      <c r="A131" s="11" t="s">
        <v>129</v>
      </c>
      <c r="B131">
        <v>1.6333135000000001</v>
      </c>
      <c r="C131">
        <v>-1.5921577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</row>
    <row r="132" spans="1:9">
      <c r="A132" s="11" t="s">
        <v>130</v>
      </c>
      <c r="B132">
        <v>1.7655864999999999</v>
      </c>
      <c r="C132">
        <v>-1.746002400000000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</row>
    <row r="133" spans="1:9">
      <c r="A133" s="11" t="s">
        <v>131</v>
      </c>
      <c r="B133">
        <v>1.9018394000000001</v>
      </c>
      <c r="C133">
        <v>0</v>
      </c>
      <c r="D133">
        <v>0</v>
      </c>
      <c r="E133">
        <v>0</v>
      </c>
      <c r="F133">
        <v>-1.7389692000000001</v>
      </c>
      <c r="G133">
        <v>0</v>
      </c>
      <c r="H133">
        <v>0</v>
      </c>
      <c r="I133">
        <v>0</v>
      </c>
    </row>
    <row r="134" spans="1:9">
      <c r="A134" s="11" t="s">
        <v>132</v>
      </c>
      <c r="B134">
        <v>1.577057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</row>
    <row r="135" spans="1:9">
      <c r="A135" s="11" t="s">
        <v>133</v>
      </c>
      <c r="B135">
        <v>1.6838758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</row>
    <row r="136" spans="1:9">
      <c r="A136" s="11" t="s">
        <v>134</v>
      </c>
      <c r="B136">
        <v>1.657319900000000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</row>
    <row r="137" spans="1:9">
      <c r="A137" s="11" t="s">
        <v>135</v>
      </c>
      <c r="B137">
        <v>1.6896609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</row>
    <row r="138" spans="1:9">
      <c r="A138" s="11" t="s">
        <v>136</v>
      </c>
      <c r="B138">
        <v>2.2411059999999998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</row>
    <row r="139" spans="1:9">
      <c r="A139" s="11" t="s">
        <v>137</v>
      </c>
      <c r="B139">
        <v>1.755493200000000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</row>
    <row r="140" spans="1:9">
      <c r="A140" s="11" t="s">
        <v>138</v>
      </c>
      <c r="B140">
        <v>2.3264217</v>
      </c>
      <c r="C140">
        <v>0</v>
      </c>
      <c r="D140">
        <v>2.068298</v>
      </c>
      <c r="E140">
        <v>0</v>
      </c>
      <c r="F140">
        <v>-1.8466216</v>
      </c>
      <c r="G140">
        <v>0</v>
      </c>
      <c r="H140">
        <v>-2.1718291999999999</v>
      </c>
      <c r="I140">
        <v>0</v>
      </c>
    </row>
    <row r="141" spans="1:9">
      <c r="A141" s="11" t="s">
        <v>139</v>
      </c>
      <c r="B141">
        <v>1.8425039000000001</v>
      </c>
      <c r="C141">
        <v>0</v>
      </c>
      <c r="D141">
        <v>1.7513007</v>
      </c>
      <c r="E141">
        <v>0</v>
      </c>
      <c r="F141">
        <v>-2.4266369999999999</v>
      </c>
      <c r="G141">
        <v>-1.6355900000000001</v>
      </c>
      <c r="H141">
        <v>-2.0006254000000001</v>
      </c>
      <c r="I141">
        <v>0</v>
      </c>
    </row>
    <row r="142" spans="1:9">
      <c r="A142" s="11" t="s">
        <v>140</v>
      </c>
      <c r="B142">
        <v>2.0008762</v>
      </c>
      <c r="C142">
        <v>0</v>
      </c>
      <c r="D142">
        <v>1.5528042</v>
      </c>
      <c r="E142">
        <v>-1.6885296999999999</v>
      </c>
      <c r="F142">
        <v>-2.0836701</v>
      </c>
      <c r="G142">
        <v>-2.0304673000000002</v>
      </c>
      <c r="H142">
        <v>-1.9180934000000001</v>
      </c>
      <c r="I142">
        <v>0</v>
      </c>
    </row>
    <row r="143" spans="1:9">
      <c r="A143" s="11" t="s">
        <v>141</v>
      </c>
      <c r="B143">
        <v>1.9231654</v>
      </c>
      <c r="C143">
        <v>0</v>
      </c>
      <c r="D143">
        <v>2.3587809000000002</v>
      </c>
      <c r="E143">
        <v>-1.8404791</v>
      </c>
      <c r="F143">
        <v>-2.0143135000000001</v>
      </c>
      <c r="G143">
        <v>-2.2555475</v>
      </c>
      <c r="H143">
        <v>-2.4454023999999999</v>
      </c>
      <c r="I143">
        <v>-2.4475292999999998</v>
      </c>
    </row>
    <row r="144" spans="1:9">
      <c r="A144" s="11" t="s">
        <v>142</v>
      </c>
      <c r="B144">
        <v>1.8312579</v>
      </c>
      <c r="C144">
        <v>0</v>
      </c>
      <c r="D144">
        <v>3.0575313999999998</v>
      </c>
      <c r="E144">
        <v>-1.8108348999999999</v>
      </c>
      <c r="F144">
        <v>-2.0456227999999999</v>
      </c>
      <c r="G144">
        <v>-2.2745332999999999</v>
      </c>
      <c r="H144">
        <v>-2.5321539999999998</v>
      </c>
      <c r="I144">
        <v>-1.9489794</v>
      </c>
    </row>
    <row r="145" spans="1:9">
      <c r="A145" s="11" t="s">
        <v>143</v>
      </c>
      <c r="B145">
        <v>2.8066920999999998</v>
      </c>
      <c r="C145">
        <v>0</v>
      </c>
      <c r="D145">
        <v>2.5005723999999998</v>
      </c>
      <c r="E145">
        <v>-2.1436274000000002</v>
      </c>
      <c r="F145">
        <v>-2.6601336</v>
      </c>
      <c r="G145">
        <v>-1.9169905</v>
      </c>
      <c r="H145">
        <v>-2.5308408999999998</v>
      </c>
      <c r="I145">
        <v>-2.0985284000000002</v>
      </c>
    </row>
    <row r="146" spans="1:9">
      <c r="A146" s="11" t="s">
        <v>144</v>
      </c>
      <c r="B146">
        <v>3.0832845999999998</v>
      </c>
      <c r="C146">
        <v>0</v>
      </c>
      <c r="D146">
        <v>1.7227775999999999</v>
      </c>
      <c r="E146">
        <v>-2.0011005000000002</v>
      </c>
      <c r="F146">
        <v>-1.9861979999999999</v>
      </c>
      <c r="G146">
        <v>-2.2815216</v>
      </c>
      <c r="H146">
        <v>-2.299550299999999</v>
      </c>
      <c r="I146">
        <v>-2.1560776000000001</v>
      </c>
    </row>
    <row r="147" spans="1:9">
      <c r="A147" s="11" t="s">
        <v>145</v>
      </c>
      <c r="B147">
        <v>2.9947653000000001</v>
      </c>
      <c r="C147">
        <v>-2.4915091999999999</v>
      </c>
      <c r="D147">
        <v>1.5538882999999999</v>
      </c>
      <c r="E147">
        <v>-2.2522478000000001</v>
      </c>
      <c r="F147">
        <v>0</v>
      </c>
      <c r="G147">
        <v>0</v>
      </c>
      <c r="H147">
        <v>-1.6888536000000001</v>
      </c>
      <c r="I147">
        <v>-2.073804</v>
      </c>
    </row>
    <row r="148" spans="1:9">
      <c r="A148" s="11" t="s">
        <v>146</v>
      </c>
      <c r="B148">
        <v>2.8633277000000001</v>
      </c>
      <c r="C148">
        <v>-2.5867144999999998</v>
      </c>
      <c r="D148">
        <v>1.5697219</v>
      </c>
      <c r="E148">
        <v>0</v>
      </c>
      <c r="F148">
        <v>-2.0957720000000002</v>
      </c>
      <c r="G148">
        <v>-1.5660702</v>
      </c>
      <c r="H148">
        <v>-1.8613089</v>
      </c>
      <c r="I148">
        <v>-2.2671801999999999</v>
      </c>
    </row>
    <row r="149" spans="1:9">
      <c r="A149" s="11" t="s">
        <v>147</v>
      </c>
      <c r="B149">
        <v>4.0629496999999999</v>
      </c>
      <c r="C149">
        <v>-1.940653</v>
      </c>
      <c r="D149">
        <v>2.50136</v>
      </c>
      <c r="E149">
        <v>-3.0653204999999999</v>
      </c>
      <c r="F149">
        <v>-2.1298788000000002</v>
      </c>
      <c r="G149">
        <v>-1.7306280999999999</v>
      </c>
      <c r="H149">
        <v>-3.9107677999999999</v>
      </c>
      <c r="I149">
        <v>-2.3283653000000002</v>
      </c>
    </row>
    <row r="150" spans="1:9">
      <c r="A150" s="11" t="s">
        <v>148</v>
      </c>
      <c r="B150">
        <v>2.2845127999999999</v>
      </c>
      <c r="C150">
        <v>-2.3673396000000002</v>
      </c>
      <c r="D150">
        <v>1.8051755</v>
      </c>
      <c r="E150">
        <v>-1.6898922000000001</v>
      </c>
      <c r="F150">
        <v>-1.7804768</v>
      </c>
      <c r="G150">
        <v>-1.7308873</v>
      </c>
      <c r="H150">
        <v>-2.3896462999999999</v>
      </c>
      <c r="I150">
        <v>-1.8462604</v>
      </c>
    </row>
    <row r="151" spans="1:9">
      <c r="A151" s="11" t="s">
        <v>149</v>
      </c>
      <c r="B151">
        <v>1.8762584</v>
      </c>
      <c r="C151">
        <v>0</v>
      </c>
      <c r="D151">
        <v>0</v>
      </c>
      <c r="E151">
        <v>0</v>
      </c>
      <c r="F151">
        <v>0</v>
      </c>
      <c r="G151">
        <v>2.1433477000000001</v>
      </c>
      <c r="H151">
        <v>-2.237215</v>
      </c>
      <c r="I151">
        <v>0</v>
      </c>
    </row>
    <row r="152" spans="1:9">
      <c r="A152" s="11" t="s">
        <v>150</v>
      </c>
      <c r="B152">
        <v>2.5757995</v>
      </c>
      <c r="C152">
        <v>0</v>
      </c>
      <c r="D152">
        <v>0</v>
      </c>
      <c r="E152">
        <v>0</v>
      </c>
      <c r="F152">
        <v>-1.9788607</v>
      </c>
      <c r="G152">
        <v>-1.984118</v>
      </c>
      <c r="H152">
        <v>-3.3528063000000001</v>
      </c>
      <c r="I152">
        <v>0</v>
      </c>
    </row>
    <row r="153" spans="1:9">
      <c r="A153" s="11" t="s">
        <v>151</v>
      </c>
      <c r="B153">
        <v>1.5544716999999999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-2.2455440000000002</v>
      </c>
      <c r="I153">
        <v>0</v>
      </c>
    </row>
    <row r="154" spans="1:9">
      <c r="A154" s="11" t="s">
        <v>152</v>
      </c>
      <c r="B154">
        <v>1.9074228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-1.5546237999999999</v>
      </c>
      <c r="I154">
        <v>0</v>
      </c>
    </row>
    <row r="155" spans="1:9">
      <c r="A155" s="11" t="s">
        <v>153</v>
      </c>
      <c r="B155">
        <v>0</v>
      </c>
      <c r="C155">
        <v>0</v>
      </c>
      <c r="D155">
        <v>0</v>
      </c>
      <c r="E155">
        <v>0</v>
      </c>
      <c r="F155">
        <v>1.7272240000000001</v>
      </c>
      <c r="G155">
        <v>0</v>
      </c>
      <c r="H155">
        <v>0</v>
      </c>
      <c r="I155">
        <v>-1.8412371000000001</v>
      </c>
    </row>
    <row r="156" spans="1:9">
      <c r="A156" s="11" t="s">
        <v>154</v>
      </c>
      <c r="B156">
        <v>0</v>
      </c>
      <c r="C156">
        <v>1.6999248</v>
      </c>
      <c r="D156">
        <v>0</v>
      </c>
      <c r="E156">
        <v>0</v>
      </c>
      <c r="F156">
        <v>0</v>
      </c>
      <c r="G156">
        <v>0</v>
      </c>
      <c r="H156">
        <v>-1.6711240000000001</v>
      </c>
      <c r="I156">
        <v>0</v>
      </c>
    </row>
    <row r="157" spans="1:9">
      <c r="A157" s="11" t="s">
        <v>155</v>
      </c>
      <c r="B157">
        <v>0</v>
      </c>
      <c r="C157">
        <v>1.6779075000000001</v>
      </c>
      <c r="D157">
        <v>0</v>
      </c>
      <c r="E157">
        <v>1.6783925</v>
      </c>
      <c r="F157">
        <v>0</v>
      </c>
      <c r="G157">
        <v>0</v>
      </c>
      <c r="H157">
        <v>-1.7499328999999999</v>
      </c>
      <c r="I157">
        <v>-1.6862724</v>
      </c>
    </row>
    <row r="158" spans="1:9">
      <c r="A158" s="11" t="s">
        <v>156</v>
      </c>
      <c r="B158">
        <v>0</v>
      </c>
      <c r="C158">
        <v>1.7459576999999999</v>
      </c>
      <c r="D158">
        <v>0</v>
      </c>
      <c r="E158">
        <v>0</v>
      </c>
      <c r="F158">
        <v>0</v>
      </c>
      <c r="G158">
        <v>0</v>
      </c>
      <c r="H158">
        <v>-2.388083</v>
      </c>
      <c r="I158">
        <v>-1.5622758000000001</v>
      </c>
    </row>
    <row r="159" spans="1:9">
      <c r="A159" s="11" t="s">
        <v>157</v>
      </c>
      <c r="B159">
        <v>0</v>
      </c>
      <c r="C159">
        <v>1.7327956</v>
      </c>
      <c r="D159">
        <v>0</v>
      </c>
      <c r="E159">
        <v>0</v>
      </c>
      <c r="F159">
        <v>0</v>
      </c>
      <c r="G159">
        <v>0</v>
      </c>
      <c r="H159">
        <v>-1.5956566000000001</v>
      </c>
      <c r="I159">
        <v>-2.0650803999999998</v>
      </c>
    </row>
    <row r="160" spans="1:9">
      <c r="A160" s="11" t="s">
        <v>158</v>
      </c>
      <c r="B160">
        <v>0</v>
      </c>
      <c r="C160">
        <v>0</v>
      </c>
      <c r="D160">
        <v>-1.9324604999999999</v>
      </c>
      <c r="E160">
        <v>0</v>
      </c>
      <c r="F160">
        <v>0</v>
      </c>
      <c r="G160">
        <v>0</v>
      </c>
      <c r="H160">
        <v>-2.2204256</v>
      </c>
      <c r="I160">
        <v>-2.0112256999999998</v>
      </c>
    </row>
    <row r="161" spans="1:9">
      <c r="A161" s="11" t="s">
        <v>159</v>
      </c>
      <c r="B161">
        <v>0</v>
      </c>
      <c r="C161">
        <v>0</v>
      </c>
      <c r="D161">
        <v>0</v>
      </c>
      <c r="E161">
        <v>0</v>
      </c>
      <c r="F161">
        <v>1.7174947</v>
      </c>
      <c r="G161">
        <v>1.8078167000000001</v>
      </c>
      <c r="H161">
        <v>-2.0234755999999998</v>
      </c>
      <c r="I161">
        <v>-1.7997136</v>
      </c>
    </row>
    <row r="162" spans="1:9">
      <c r="A162" s="11" t="s">
        <v>160</v>
      </c>
      <c r="B162">
        <v>0</v>
      </c>
      <c r="C162">
        <v>0</v>
      </c>
      <c r="D162">
        <v>0</v>
      </c>
      <c r="E162">
        <v>1.9551736</v>
      </c>
      <c r="F162">
        <v>1.9469639999999999</v>
      </c>
      <c r="G162">
        <v>0</v>
      </c>
      <c r="H162">
        <v>-2.2056868000000001</v>
      </c>
      <c r="I162">
        <v>-2.7695023999999999</v>
      </c>
    </row>
    <row r="163" spans="1:9">
      <c r="A163" s="11" t="s">
        <v>16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-1.7866040000000001</v>
      </c>
      <c r="I163">
        <v>-2.0787616</v>
      </c>
    </row>
    <row r="164" spans="1:9">
      <c r="A164" s="11" t="s">
        <v>16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-2.3174356999999999</v>
      </c>
      <c r="I164">
        <v>-1.6636550000000001</v>
      </c>
    </row>
    <row r="165" spans="1:9">
      <c r="A165" s="11" t="s">
        <v>16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-1.9803683999999999</v>
      </c>
      <c r="I165">
        <v>-1.6839002000000001</v>
      </c>
    </row>
    <row r="166" spans="1:9">
      <c r="A166" s="11" t="s">
        <v>164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-1.9493370999999999</v>
      </c>
      <c r="I166">
        <v>-1.5867808999999999</v>
      </c>
    </row>
  </sheetData>
  <conditionalFormatting sqref="B2:I16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workbookViewId="0">
      <selection activeCell="L27" sqref="L27"/>
    </sheetView>
  </sheetViews>
  <sheetFormatPr baseColWidth="10" defaultRowHeight="14" x14ac:dyDescent="0"/>
  <sheetData>
    <row r="1" spans="1:9">
      <c r="B1" s="1" t="s">
        <v>165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  <c r="I1" s="1" t="s">
        <v>172</v>
      </c>
    </row>
    <row r="2" spans="1:9">
      <c r="A2" s="1" t="s">
        <v>127</v>
      </c>
      <c r="B2">
        <v>77</v>
      </c>
      <c r="C2">
        <v>0.21900696</v>
      </c>
      <c r="D2">
        <v>2.4528734999999999</v>
      </c>
      <c r="E2">
        <v>0</v>
      </c>
      <c r="F2">
        <v>1.5575768E-2</v>
      </c>
      <c r="G2">
        <v>1.4999999999999999E-2</v>
      </c>
      <c r="H2">
        <v>4187</v>
      </c>
      <c r="I2" t="s">
        <v>173</v>
      </c>
    </row>
    <row r="3" spans="1:9">
      <c r="A3" s="1" t="s">
        <v>118</v>
      </c>
      <c r="B3">
        <v>94</v>
      </c>
      <c r="C3">
        <v>0.16957533</v>
      </c>
      <c r="D3">
        <v>2.053674</v>
      </c>
      <c r="E3">
        <v>1.0489510000000001E-2</v>
      </c>
      <c r="F3">
        <v>0.1113237</v>
      </c>
      <c r="G3">
        <v>0.27100000000000002</v>
      </c>
      <c r="H3">
        <v>3763</v>
      </c>
      <c r="I3" t="s">
        <v>174</v>
      </c>
    </row>
    <row r="4" spans="1:9">
      <c r="A4" s="1" t="s">
        <v>109</v>
      </c>
      <c r="B4">
        <v>7</v>
      </c>
      <c r="C4">
        <v>0.58190109999999995</v>
      </c>
      <c r="D4">
        <v>1.9184053000000001</v>
      </c>
      <c r="E4">
        <v>4.6296296999999986E-3</v>
      </c>
      <c r="F4">
        <v>0.12475728</v>
      </c>
      <c r="G4">
        <v>0.51600000000000001</v>
      </c>
      <c r="H4">
        <v>1036</v>
      </c>
      <c r="I4" t="s">
        <v>175</v>
      </c>
    </row>
    <row r="5" spans="1:9">
      <c r="A5" s="1" t="s">
        <v>126</v>
      </c>
      <c r="B5">
        <v>89</v>
      </c>
      <c r="C5">
        <v>0.16729753999999999</v>
      </c>
      <c r="D5">
        <v>1.9196740000000001</v>
      </c>
      <c r="E5">
        <v>0.01</v>
      </c>
      <c r="F5">
        <v>0.14865252000000001</v>
      </c>
      <c r="G5">
        <v>0.51400000000000001</v>
      </c>
      <c r="H5">
        <v>2764</v>
      </c>
      <c r="I5" t="s">
        <v>176</v>
      </c>
    </row>
    <row r="6" spans="1:9">
      <c r="A6" s="1" t="s">
        <v>160</v>
      </c>
      <c r="B6">
        <v>110</v>
      </c>
      <c r="C6">
        <v>0.14995480999999999</v>
      </c>
      <c r="D6">
        <v>1.9469639999999999</v>
      </c>
      <c r="E6">
        <v>3.4965034999999999E-3</v>
      </c>
      <c r="F6">
        <v>0.15541176000000001</v>
      </c>
      <c r="G6">
        <v>0.45800000000000002</v>
      </c>
      <c r="H6">
        <v>5817</v>
      </c>
      <c r="I6" t="s">
        <v>177</v>
      </c>
    </row>
    <row r="7" spans="1:9">
      <c r="A7" s="1" t="s">
        <v>100</v>
      </c>
      <c r="B7">
        <v>16</v>
      </c>
      <c r="C7">
        <v>0.4263612</v>
      </c>
      <c r="D7">
        <v>2.0614366999999998</v>
      </c>
      <c r="E7">
        <v>5.1813470000000002E-3</v>
      </c>
      <c r="F7">
        <v>0.15876166999999999</v>
      </c>
      <c r="G7">
        <v>0.26400000000000001</v>
      </c>
      <c r="H7">
        <v>3977</v>
      </c>
      <c r="I7" t="s">
        <v>178</v>
      </c>
    </row>
    <row r="8" spans="1:9">
      <c r="A8" s="1" t="s">
        <v>117</v>
      </c>
      <c r="B8">
        <v>10</v>
      </c>
      <c r="C8">
        <v>0.47209786999999998</v>
      </c>
      <c r="D8">
        <v>1.8468522000000001</v>
      </c>
      <c r="E8">
        <v>1.4117647000000001E-2</v>
      </c>
      <c r="F8">
        <v>0.16373773999999999</v>
      </c>
      <c r="G8">
        <v>0.68200000000000005</v>
      </c>
      <c r="H8">
        <v>4100</v>
      </c>
      <c r="I8" t="s">
        <v>179</v>
      </c>
    </row>
    <row r="9" spans="1:9">
      <c r="A9" s="1" t="s">
        <v>114</v>
      </c>
      <c r="B9">
        <v>44</v>
      </c>
      <c r="C9">
        <v>0.21622475999999999</v>
      </c>
      <c r="D9">
        <v>1.8113952</v>
      </c>
      <c r="E9">
        <v>1.0282776E-2</v>
      </c>
      <c r="F9">
        <v>0.17082338</v>
      </c>
      <c r="G9">
        <v>0.7390000000000001</v>
      </c>
      <c r="H9">
        <v>3476</v>
      </c>
      <c r="I9" t="s">
        <v>180</v>
      </c>
    </row>
    <row r="10" spans="1:9">
      <c r="A10" s="1" t="s">
        <v>159</v>
      </c>
      <c r="B10">
        <v>7</v>
      </c>
      <c r="C10">
        <v>0.51898359999999988</v>
      </c>
      <c r="D10">
        <v>1.7174947</v>
      </c>
      <c r="E10">
        <v>2.5056947E-2</v>
      </c>
      <c r="F10">
        <v>0.20462836000000001</v>
      </c>
      <c r="G10">
        <v>0.89500000000000002</v>
      </c>
      <c r="H10">
        <v>2244</v>
      </c>
      <c r="I10" t="s">
        <v>181</v>
      </c>
    </row>
    <row r="11" spans="1:9">
      <c r="A11" s="1" t="s">
        <v>153</v>
      </c>
      <c r="B11">
        <v>20</v>
      </c>
      <c r="C11">
        <v>0.31608233000000002</v>
      </c>
      <c r="D11">
        <v>1.7272240000000001</v>
      </c>
      <c r="E11">
        <v>2.4449876999999998E-2</v>
      </c>
      <c r="F11">
        <v>0.2138003</v>
      </c>
      <c r="G11">
        <v>0.88</v>
      </c>
      <c r="H11">
        <v>4119</v>
      </c>
      <c r="I11" t="s">
        <v>182</v>
      </c>
    </row>
    <row r="12" spans="1:9">
      <c r="A12" s="1" t="s">
        <v>102</v>
      </c>
      <c r="B12">
        <v>28</v>
      </c>
      <c r="C12">
        <v>0.26727109999999998</v>
      </c>
      <c r="D12">
        <v>1.7463394000000001</v>
      </c>
      <c r="E12">
        <v>2.0460358000000001E-2</v>
      </c>
      <c r="F12">
        <v>0.21713532999999999</v>
      </c>
      <c r="G12">
        <v>0.85400000000000009</v>
      </c>
      <c r="H12">
        <v>5170</v>
      </c>
      <c r="I12" t="s">
        <v>183</v>
      </c>
    </row>
    <row r="13" spans="1:9">
      <c r="A13" s="1" t="s">
        <v>101</v>
      </c>
      <c r="B13">
        <v>7</v>
      </c>
      <c r="C13">
        <v>0.51421106000000005</v>
      </c>
      <c r="D13">
        <v>1.6758630999999999</v>
      </c>
      <c r="E13">
        <v>1.8140590000000002E-2</v>
      </c>
      <c r="F13">
        <v>0.22967278999999999</v>
      </c>
      <c r="G13">
        <v>0.93599999999999994</v>
      </c>
      <c r="H13">
        <v>6330</v>
      </c>
      <c r="I13" t="s">
        <v>184</v>
      </c>
    </row>
    <row r="14" spans="1:9">
      <c r="A14" s="1" t="s">
        <v>99</v>
      </c>
      <c r="B14">
        <v>151</v>
      </c>
      <c r="C14">
        <v>0.10906589999999999</v>
      </c>
      <c r="D14">
        <v>1.6425695</v>
      </c>
      <c r="E14">
        <v>2.8301887000000001E-2</v>
      </c>
      <c r="F14">
        <v>0.25317758000000001</v>
      </c>
      <c r="G14">
        <v>0.96200000000000008</v>
      </c>
      <c r="H14">
        <v>5993</v>
      </c>
      <c r="I14" t="s">
        <v>185</v>
      </c>
    </row>
    <row r="15" spans="1:9">
      <c r="A15" s="1" t="s">
        <v>104</v>
      </c>
      <c r="B15">
        <v>29</v>
      </c>
      <c r="C15">
        <v>0.23707749</v>
      </c>
      <c r="D15">
        <v>1.5955086999999999</v>
      </c>
      <c r="E15">
        <v>4.6831954000000002E-2</v>
      </c>
      <c r="F15">
        <v>0.26066872000000002</v>
      </c>
      <c r="G15">
        <v>0.98699999999999999</v>
      </c>
      <c r="H15">
        <v>5223</v>
      </c>
      <c r="I15" t="s">
        <v>186</v>
      </c>
    </row>
    <row r="16" spans="1:9">
      <c r="A16" s="1" t="s">
        <v>86</v>
      </c>
      <c r="B16">
        <v>24</v>
      </c>
      <c r="C16">
        <v>0.2633781</v>
      </c>
      <c r="D16">
        <v>1.5787987999999999</v>
      </c>
      <c r="E16">
        <v>4.7846890000000003E-2</v>
      </c>
      <c r="F16">
        <v>0.26467099999999999</v>
      </c>
      <c r="G16">
        <v>0.99099999999999999</v>
      </c>
      <c r="H16">
        <v>8998</v>
      </c>
      <c r="I16" t="s">
        <v>187</v>
      </c>
    </row>
    <row r="17" spans="1:9">
      <c r="A17" s="1" t="s">
        <v>188</v>
      </c>
      <c r="B17">
        <v>164</v>
      </c>
      <c r="C17">
        <v>9.8895855000000005E-2</v>
      </c>
      <c r="D17">
        <v>1.6041652</v>
      </c>
      <c r="E17">
        <v>5.1948052000000002E-2</v>
      </c>
      <c r="F17">
        <v>0.26540409999999998</v>
      </c>
      <c r="G17">
        <v>0.98299999999999998</v>
      </c>
      <c r="H17">
        <v>3826</v>
      </c>
      <c r="I17" t="s">
        <v>189</v>
      </c>
    </row>
    <row r="18" spans="1:9">
      <c r="A18" s="1" t="s">
        <v>115</v>
      </c>
      <c r="B18">
        <v>45</v>
      </c>
      <c r="C18">
        <v>0.19033067000000001</v>
      </c>
      <c r="D18">
        <v>1.6058072000000001</v>
      </c>
      <c r="E18">
        <v>6.6265060000000001E-2</v>
      </c>
      <c r="F18">
        <v>0.28145793000000002</v>
      </c>
      <c r="G18">
        <v>0.98199999999999998</v>
      </c>
      <c r="H18">
        <v>3490</v>
      </c>
      <c r="I18" t="s">
        <v>190</v>
      </c>
    </row>
    <row r="19" spans="1:9">
      <c r="A19" s="1" t="s">
        <v>163</v>
      </c>
      <c r="B19">
        <v>17</v>
      </c>
      <c r="C19">
        <v>0.30677238000000001</v>
      </c>
      <c r="D19">
        <v>1.5263629999999999</v>
      </c>
      <c r="E19">
        <v>5.0480768000000002E-2</v>
      </c>
      <c r="F19">
        <v>0.31543080000000001</v>
      </c>
      <c r="G19">
        <v>0.998</v>
      </c>
      <c r="H19">
        <v>3910</v>
      </c>
      <c r="I19" t="s">
        <v>191</v>
      </c>
    </row>
    <row r="20" spans="1:9">
      <c r="A20" s="1" t="s">
        <v>94</v>
      </c>
      <c r="B20">
        <v>28</v>
      </c>
      <c r="C20">
        <v>0.22377839999999999</v>
      </c>
      <c r="D20">
        <v>1.4686642000000001</v>
      </c>
      <c r="E20">
        <v>6.5963060000000004E-2</v>
      </c>
      <c r="F20">
        <v>0.38799222999999999</v>
      </c>
      <c r="G20">
        <v>0.99900000000000011</v>
      </c>
      <c r="H20">
        <v>6631</v>
      </c>
      <c r="I20" t="s">
        <v>192</v>
      </c>
    </row>
    <row r="21" spans="1:9">
      <c r="A21" s="1" t="s">
        <v>95</v>
      </c>
      <c r="B21">
        <v>19</v>
      </c>
      <c r="C21">
        <v>0.26428917000000002</v>
      </c>
      <c r="D21">
        <v>1.4285009</v>
      </c>
      <c r="E21">
        <v>9.2964820000000004E-2</v>
      </c>
      <c r="F21">
        <v>0.39911488000000001</v>
      </c>
      <c r="G21">
        <v>1</v>
      </c>
      <c r="H21">
        <v>4480</v>
      </c>
      <c r="I21" t="s">
        <v>193</v>
      </c>
    </row>
    <row r="22" spans="1:9">
      <c r="A22" s="1" t="s">
        <v>162</v>
      </c>
      <c r="B22">
        <v>46</v>
      </c>
      <c r="C22">
        <v>0.17377690000000001</v>
      </c>
      <c r="D22">
        <v>1.4310961</v>
      </c>
      <c r="E22">
        <v>8.9673914000000007E-2</v>
      </c>
      <c r="F22">
        <v>0.41412768</v>
      </c>
      <c r="G22">
        <v>1</v>
      </c>
      <c r="H22">
        <v>3125</v>
      </c>
      <c r="I22" t="s">
        <v>194</v>
      </c>
    </row>
    <row r="23" spans="1:9">
      <c r="A23" s="1" t="s">
        <v>151</v>
      </c>
      <c r="B23">
        <v>479</v>
      </c>
      <c r="C23">
        <v>4.9495020000000001E-2</v>
      </c>
      <c r="D23">
        <v>1.3702273</v>
      </c>
      <c r="E23">
        <v>6.0606062000000002E-2</v>
      </c>
      <c r="F23">
        <v>0.42060596</v>
      </c>
      <c r="G23">
        <v>1</v>
      </c>
      <c r="H23">
        <v>11172</v>
      </c>
      <c r="I23" t="s">
        <v>195</v>
      </c>
    </row>
    <row r="24" spans="1:9">
      <c r="A24" s="1"/>
    </row>
    <row r="25" spans="1:9">
      <c r="A25" s="1"/>
    </row>
    <row r="26" spans="1:9">
      <c r="A26" s="1" t="s">
        <v>61</v>
      </c>
      <c r="B26">
        <v>178</v>
      </c>
      <c r="C26">
        <v>-0.44946992000000002</v>
      </c>
      <c r="D26">
        <v>-6.1404543</v>
      </c>
      <c r="E26">
        <v>0</v>
      </c>
      <c r="F26">
        <v>0</v>
      </c>
      <c r="G26">
        <v>0</v>
      </c>
      <c r="H26">
        <v>2468</v>
      </c>
      <c r="I26" t="s">
        <v>196</v>
      </c>
    </row>
    <row r="27" spans="1:9">
      <c r="A27" s="1" t="s">
        <v>5</v>
      </c>
      <c r="B27">
        <v>463</v>
      </c>
      <c r="C27">
        <v>-0.23406956000000001</v>
      </c>
      <c r="D27">
        <v>-4.5236793000000004</v>
      </c>
      <c r="E27">
        <v>0</v>
      </c>
      <c r="F27">
        <v>0</v>
      </c>
      <c r="G27">
        <v>0</v>
      </c>
      <c r="H27">
        <v>4092</v>
      </c>
      <c r="I27" t="s">
        <v>197</v>
      </c>
    </row>
    <row r="28" spans="1:9">
      <c r="A28" s="1" t="s">
        <v>48</v>
      </c>
      <c r="B28">
        <v>121</v>
      </c>
      <c r="C28">
        <v>-0.29704422000000003</v>
      </c>
      <c r="D28">
        <v>-3.4333591000000001</v>
      </c>
      <c r="E28">
        <v>0</v>
      </c>
      <c r="F28">
        <v>0</v>
      </c>
      <c r="G28">
        <v>0</v>
      </c>
      <c r="H28">
        <v>3169</v>
      </c>
      <c r="I28" t="s">
        <v>198</v>
      </c>
    </row>
    <row r="29" spans="1:9">
      <c r="A29" s="1" t="s">
        <v>14</v>
      </c>
      <c r="B29">
        <v>457</v>
      </c>
      <c r="C29">
        <v>-0.17601908999999999</v>
      </c>
      <c r="D29">
        <v>-3.3550239999999998</v>
      </c>
      <c r="E29">
        <v>0</v>
      </c>
      <c r="F29">
        <v>0</v>
      </c>
      <c r="G29">
        <v>0</v>
      </c>
      <c r="H29">
        <v>6271</v>
      </c>
      <c r="I29" t="s">
        <v>199</v>
      </c>
    </row>
    <row r="30" spans="1:9">
      <c r="A30" s="1" t="s">
        <v>73</v>
      </c>
      <c r="B30">
        <v>55</v>
      </c>
      <c r="C30">
        <v>-0.35579110000000003</v>
      </c>
      <c r="D30">
        <v>-2.9235517999999998</v>
      </c>
      <c r="E30">
        <v>0</v>
      </c>
      <c r="F30">
        <v>0</v>
      </c>
      <c r="G30">
        <v>0</v>
      </c>
      <c r="H30">
        <v>2236</v>
      </c>
      <c r="I30" t="s">
        <v>200</v>
      </c>
    </row>
    <row r="31" spans="1:9">
      <c r="A31" s="1" t="s">
        <v>56</v>
      </c>
      <c r="B31">
        <v>40</v>
      </c>
      <c r="C31">
        <v>-0.41179790000000011</v>
      </c>
      <c r="D31">
        <v>-2.9138540000000002</v>
      </c>
      <c r="E31">
        <v>0</v>
      </c>
      <c r="F31">
        <v>0</v>
      </c>
      <c r="G31">
        <v>0</v>
      </c>
      <c r="H31">
        <v>2143</v>
      </c>
      <c r="I31" t="s">
        <v>201</v>
      </c>
    </row>
    <row r="32" spans="1:9">
      <c r="A32" s="1" t="s">
        <v>60</v>
      </c>
      <c r="B32">
        <v>164</v>
      </c>
      <c r="C32">
        <v>-0.22680059</v>
      </c>
      <c r="D32">
        <v>-2.9131417000000002</v>
      </c>
      <c r="E32">
        <v>0</v>
      </c>
      <c r="F32">
        <v>0</v>
      </c>
      <c r="G32">
        <v>0</v>
      </c>
      <c r="H32">
        <v>2745</v>
      </c>
      <c r="I32" t="s">
        <v>202</v>
      </c>
    </row>
    <row r="33" spans="1:9">
      <c r="A33" s="1" t="s">
        <v>51</v>
      </c>
      <c r="B33">
        <v>21</v>
      </c>
      <c r="C33">
        <v>-0.55088424999999996</v>
      </c>
      <c r="D33">
        <v>-2.9094715</v>
      </c>
      <c r="E33">
        <v>0</v>
      </c>
      <c r="F33">
        <v>0</v>
      </c>
      <c r="G33">
        <v>0</v>
      </c>
      <c r="H33">
        <v>2796</v>
      </c>
      <c r="I33" t="s">
        <v>203</v>
      </c>
    </row>
    <row r="34" spans="1:9">
      <c r="A34" s="1" t="s">
        <v>50</v>
      </c>
      <c r="B34">
        <v>22</v>
      </c>
      <c r="C34">
        <v>-0.5152760999999999</v>
      </c>
      <c r="D34">
        <v>-2.8608136000000002</v>
      </c>
      <c r="E34">
        <v>0</v>
      </c>
      <c r="F34">
        <v>0</v>
      </c>
      <c r="G34">
        <v>0</v>
      </c>
      <c r="H34">
        <v>2796</v>
      </c>
      <c r="I34" t="s">
        <v>204</v>
      </c>
    </row>
    <row r="35" spans="1:9">
      <c r="A35" s="1" t="s">
        <v>53</v>
      </c>
      <c r="B35">
        <v>138</v>
      </c>
      <c r="C35">
        <v>-0.23157728</v>
      </c>
      <c r="D35">
        <v>-2.8397019999999999</v>
      </c>
      <c r="E35">
        <v>0</v>
      </c>
      <c r="F35">
        <v>1.01136364E-4</v>
      </c>
      <c r="G35">
        <v>1E-3</v>
      </c>
      <c r="H35">
        <v>4174</v>
      </c>
      <c r="I35" t="s">
        <v>205</v>
      </c>
    </row>
    <row r="36" spans="1:9">
      <c r="A36" s="1" t="s">
        <v>39</v>
      </c>
      <c r="B36">
        <v>66</v>
      </c>
      <c r="C36">
        <v>-0.30687999999999999</v>
      </c>
      <c r="D36">
        <v>-2.7238470000000001</v>
      </c>
      <c r="E36">
        <v>0</v>
      </c>
      <c r="F36">
        <v>1.4326979E-4</v>
      </c>
      <c r="G36">
        <v>2E-3</v>
      </c>
      <c r="H36">
        <v>3001</v>
      </c>
      <c r="I36" t="s">
        <v>206</v>
      </c>
    </row>
    <row r="37" spans="1:9">
      <c r="A37" s="1" t="s">
        <v>52</v>
      </c>
      <c r="B37">
        <v>27</v>
      </c>
      <c r="C37">
        <v>-0.45945691999999999</v>
      </c>
      <c r="D37">
        <v>-2.7285297000000002</v>
      </c>
      <c r="E37">
        <v>0</v>
      </c>
      <c r="F37">
        <v>1.5429055000000001E-4</v>
      </c>
      <c r="G37">
        <v>2E-3</v>
      </c>
      <c r="H37">
        <v>2796</v>
      </c>
      <c r="I37" t="s">
        <v>207</v>
      </c>
    </row>
    <row r="38" spans="1:9">
      <c r="A38" s="1" t="s">
        <v>59</v>
      </c>
      <c r="B38">
        <v>170</v>
      </c>
      <c r="C38">
        <v>-0.20459272000000001</v>
      </c>
      <c r="D38">
        <v>-2.7415930999999998</v>
      </c>
      <c r="E38">
        <v>0</v>
      </c>
      <c r="F38">
        <v>1.671481E-4</v>
      </c>
      <c r="G38">
        <v>2E-3</v>
      </c>
      <c r="H38">
        <v>2418</v>
      </c>
      <c r="I38" t="s">
        <v>208</v>
      </c>
    </row>
    <row r="39" spans="1:9">
      <c r="A39" s="1" t="s">
        <v>55</v>
      </c>
      <c r="B39">
        <v>86</v>
      </c>
      <c r="C39">
        <v>-0.28139330000000001</v>
      </c>
      <c r="D39">
        <v>-2.8185718</v>
      </c>
      <c r="E39">
        <v>0</v>
      </c>
      <c r="F39">
        <v>1.8234338000000001E-4</v>
      </c>
      <c r="G39">
        <v>2E-3</v>
      </c>
      <c r="H39">
        <v>2086</v>
      </c>
      <c r="I39" t="s">
        <v>209</v>
      </c>
    </row>
    <row r="40" spans="1:9">
      <c r="A40" s="1" t="s">
        <v>143</v>
      </c>
      <c r="B40">
        <v>154</v>
      </c>
      <c r="C40">
        <v>-0.20516466</v>
      </c>
      <c r="D40">
        <v>-2.6601336</v>
      </c>
      <c r="E40">
        <v>0</v>
      </c>
      <c r="F40">
        <v>3.3232063000000002E-4</v>
      </c>
      <c r="G40">
        <v>5.0000000000000001E-3</v>
      </c>
      <c r="H40">
        <v>2514</v>
      </c>
      <c r="I40" t="s">
        <v>210</v>
      </c>
    </row>
    <row r="41" spans="1:9">
      <c r="A41" s="1" t="s">
        <v>49</v>
      </c>
      <c r="B41">
        <v>21</v>
      </c>
      <c r="C41">
        <v>-0.50078719999999999</v>
      </c>
      <c r="D41">
        <v>-2.6366223999999998</v>
      </c>
      <c r="E41">
        <v>0</v>
      </c>
      <c r="F41">
        <v>3.7104257999999999E-4</v>
      </c>
      <c r="G41">
        <v>6.0000000000000001E-3</v>
      </c>
      <c r="H41">
        <v>2796</v>
      </c>
      <c r="I41" t="s">
        <v>211</v>
      </c>
    </row>
    <row r="42" spans="1:9">
      <c r="A42" s="1" t="s">
        <v>75</v>
      </c>
      <c r="B42">
        <v>57</v>
      </c>
      <c r="C42">
        <v>-0.31475604000000001</v>
      </c>
      <c r="D42">
        <v>-2.6180015000000001</v>
      </c>
      <c r="E42">
        <v>0</v>
      </c>
      <c r="F42">
        <v>5.2426214000000004E-4</v>
      </c>
      <c r="G42">
        <v>9.0000000000000011E-3</v>
      </c>
      <c r="H42">
        <v>2392</v>
      </c>
      <c r="I42" t="s">
        <v>212</v>
      </c>
    </row>
    <row r="43" spans="1:9">
      <c r="A43" s="1" t="s">
        <v>42</v>
      </c>
      <c r="B43">
        <v>177</v>
      </c>
      <c r="C43">
        <v>-0.19241537</v>
      </c>
      <c r="D43">
        <v>-2.5960261999999998</v>
      </c>
      <c r="E43">
        <v>0</v>
      </c>
      <c r="F43">
        <v>6.5186879999999995E-4</v>
      </c>
      <c r="G43">
        <v>1.2E-2</v>
      </c>
      <c r="H43">
        <v>4064</v>
      </c>
      <c r="I43" t="s">
        <v>213</v>
      </c>
    </row>
    <row r="44" spans="1:9">
      <c r="A44" s="1" t="s">
        <v>6</v>
      </c>
      <c r="B44">
        <v>28</v>
      </c>
      <c r="C44">
        <v>-0.42109584999999999</v>
      </c>
      <c r="D44">
        <v>-2.5807690000000001</v>
      </c>
      <c r="E44">
        <v>0</v>
      </c>
      <c r="F44">
        <v>6.6585076000000006E-4</v>
      </c>
      <c r="G44">
        <v>1.2999999999999999E-2</v>
      </c>
      <c r="H44">
        <v>1897</v>
      </c>
      <c r="I44" t="s">
        <v>214</v>
      </c>
    </row>
    <row r="45" spans="1:9">
      <c r="A45" s="1" t="s">
        <v>41</v>
      </c>
      <c r="B45">
        <v>183</v>
      </c>
      <c r="C45">
        <v>-0.19149007000000001</v>
      </c>
      <c r="D45">
        <v>-2.5507479000000002</v>
      </c>
      <c r="E45">
        <v>0</v>
      </c>
      <c r="F45">
        <v>6.7773589999999993E-4</v>
      </c>
      <c r="G45">
        <v>1.4E-2</v>
      </c>
      <c r="H45">
        <v>5253</v>
      </c>
      <c r="I45" t="s">
        <v>215</v>
      </c>
    </row>
    <row r="46" spans="1:9">
      <c r="A46" s="1" t="s">
        <v>67</v>
      </c>
      <c r="B46">
        <v>13</v>
      </c>
      <c r="C46">
        <v>-0.60403039999999997</v>
      </c>
      <c r="D46">
        <v>-2.5387452000000001</v>
      </c>
      <c r="E46">
        <v>0</v>
      </c>
      <c r="F46">
        <v>7.446028999999999E-4</v>
      </c>
      <c r="G46">
        <v>1.6E-2</v>
      </c>
      <c r="H46">
        <v>2796</v>
      </c>
      <c r="I46" t="s">
        <v>216</v>
      </c>
    </row>
    <row r="47" spans="1:9">
      <c r="A47" s="1" t="s">
        <v>139</v>
      </c>
      <c r="B47">
        <v>130</v>
      </c>
      <c r="C47">
        <v>-0.19896933</v>
      </c>
      <c r="D47">
        <v>-2.4266369999999999</v>
      </c>
      <c r="E47">
        <v>0</v>
      </c>
      <c r="F47">
        <v>1.6792714999999999E-3</v>
      </c>
      <c r="G47">
        <v>0.04</v>
      </c>
      <c r="H47">
        <v>3620</v>
      </c>
      <c r="I47" t="s">
        <v>217</v>
      </c>
    </row>
    <row r="48" spans="1:9">
      <c r="A48" s="1" t="s">
        <v>45</v>
      </c>
      <c r="B48">
        <v>136</v>
      </c>
      <c r="C48">
        <v>-0.19975033</v>
      </c>
      <c r="D48">
        <v>-2.4279872999999998</v>
      </c>
      <c r="E48">
        <v>0</v>
      </c>
      <c r="F48">
        <v>1.755602E-3</v>
      </c>
      <c r="G48">
        <v>0.04</v>
      </c>
      <c r="H48">
        <v>3351</v>
      </c>
      <c r="I48" t="s">
        <v>218</v>
      </c>
    </row>
    <row r="49" spans="1:9">
      <c r="A49" s="1" t="s">
        <v>71</v>
      </c>
      <c r="B49">
        <v>144</v>
      </c>
      <c r="C49">
        <v>-0.19144270999999999</v>
      </c>
      <c r="D49">
        <v>-2.322981</v>
      </c>
      <c r="E49">
        <v>0</v>
      </c>
      <c r="F49">
        <v>3.6882862999999999E-3</v>
      </c>
      <c r="G49">
        <v>8.8000000000000009E-2</v>
      </c>
      <c r="H49">
        <v>1541</v>
      </c>
      <c r="I49" t="s">
        <v>219</v>
      </c>
    </row>
    <row r="50" spans="1:9">
      <c r="A50" s="1" t="s">
        <v>65</v>
      </c>
      <c r="B50">
        <v>83</v>
      </c>
      <c r="C50">
        <v>-0.23199578000000001</v>
      </c>
      <c r="D50">
        <v>-2.2431055999999998</v>
      </c>
      <c r="E50">
        <v>0</v>
      </c>
      <c r="F50">
        <v>7.0862240000000003E-3</v>
      </c>
      <c r="G50">
        <v>0.17</v>
      </c>
      <c r="H50">
        <v>3568</v>
      </c>
      <c r="I50" t="s">
        <v>220</v>
      </c>
    </row>
    <row r="51" spans="1:9">
      <c r="A51" s="1" t="s">
        <v>25</v>
      </c>
      <c r="B51">
        <v>42</v>
      </c>
      <c r="C51">
        <v>-0.30695889999999998</v>
      </c>
      <c r="D51">
        <v>-2.1916655999999999</v>
      </c>
      <c r="E51">
        <v>1.55521E-3</v>
      </c>
      <c r="F51">
        <v>9.7749989999999995E-3</v>
      </c>
      <c r="G51">
        <v>0.23499999999999999</v>
      </c>
      <c r="H51">
        <v>6673</v>
      </c>
      <c r="I51" t="s">
        <v>221</v>
      </c>
    </row>
    <row r="52" spans="1:9">
      <c r="A52" s="1" t="s">
        <v>22</v>
      </c>
      <c r="B52">
        <v>350</v>
      </c>
      <c r="C52">
        <v>-0.12399134000000001</v>
      </c>
      <c r="D52">
        <v>-2.1543603</v>
      </c>
      <c r="E52">
        <v>1.1389522E-3</v>
      </c>
      <c r="F52">
        <v>1.2803465E-2</v>
      </c>
      <c r="G52">
        <v>0.309</v>
      </c>
      <c r="H52">
        <v>6708</v>
      </c>
      <c r="I52" t="s">
        <v>222</v>
      </c>
    </row>
    <row r="53" spans="1:9">
      <c r="A53" s="1" t="s">
        <v>147</v>
      </c>
      <c r="B53">
        <v>293</v>
      </c>
      <c r="C53">
        <v>-0.12830654999999999</v>
      </c>
      <c r="D53">
        <v>-2.1298788000000002</v>
      </c>
      <c r="E53">
        <v>1.1574074E-3</v>
      </c>
      <c r="F53">
        <v>1.4503228E-2</v>
      </c>
      <c r="G53">
        <v>0.34899999999999998</v>
      </c>
      <c r="H53">
        <v>1723</v>
      </c>
      <c r="I53" t="s">
        <v>223</v>
      </c>
    </row>
    <row r="54" spans="1:9">
      <c r="A54" s="1" t="s">
        <v>23</v>
      </c>
      <c r="B54">
        <v>116</v>
      </c>
      <c r="C54">
        <v>-0.18409776999999999</v>
      </c>
      <c r="D54">
        <v>-2.0937578999999999</v>
      </c>
      <c r="E54">
        <v>1.3661202E-3</v>
      </c>
      <c r="F54">
        <v>1.5375577E-2</v>
      </c>
      <c r="G54">
        <v>0.41099999999999998</v>
      </c>
      <c r="H54">
        <v>9848</v>
      </c>
      <c r="I54" t="s">
        <v>224</v>
      </c>
    </row>
    <row r="55" spans="1:9">
      <c r="A55" s="1" t="s">
        <v>140</v>
      </c>
      <c r="B55">
        <v>85</v>
      </c>
      <c r="C55">
        <v>-0.21208113000000001</v>
      </c>
      <c r="D55">
        <v>-2.0836701</v>
      </c>
      <c r="E55">
        <v>5.8479532999999992E-3</v>
      </c>
      <c r="F55">
        <v>1.5621717E-2</v>
      </c>
      <c r="G55">
        <v>0.42799999999999999</v>
      </c>
      <c r="H55">
        <v>3198</v>
      </c>
      <c r="I55" t="s">
        <v>225</v>
      </c>
    </row>
    <row r="56" spans="1:9">
      <c r="A56" s="1" t="s">
        <v>146</v>
      </c>
      <c r="B56">
        <v>155</v>
      </c>
      <c r="C56">
        <v>-0.16388652000000001</v>
      </c>
      <c r="D56">
        <v>-2.0957720000000002</v>
      </c>
      <c r="E56">
        <v>3.8510913000000002E-3</v>
      </c>
      <c r="F56">
        <v>1.5714148000000001E-2</v>
      </c>
      <c r="G56">
        <v>0.40699999999999997</v>
      </c>
      <c r="H56">
        <v>1583</v>
      </c>
      <c r="I56" t="s">
        <v>226</v>
      </c>
    </row>
    <row r="57" spans="1:9">
      <c r="A57" s="1" t="s">
        <v>18</v>
      </c>
      <c r="B57">
        <v>113</v>
      </c>
      <c r="C57">
        <v>-0.18988189999999999</v>
      </c>
      <c r="D57">
        <v>-2.0980139000000002</v>
      </c>
      <c r="E57">
        <v>0</v>
      </c>
      <c r="F57">
        <v>1.5878169000000001E-2</v>
      </c>
      <c r="G57">
        <v>0.39800000000000002</v>
      </c>
      <c r="H57">
        <v>3621</v>
      </c>
      <c r="I57" t="s">
        <v>227</v>
      </c>
    </row>
    <row r="58" spans="1:9">
      <c r="A58" s="1" t="s">
        <v>46</v>
      </c>
      <c r="B58">
        <v>166</v>
      </c>
      <c r="C58">
        <v>-0.15998471</v>
      </c>
      <c r="D58">
        <v>-2.1013160000000002</v>
      </c>
      <c r="E58">
        <v>0</v>
      </c>
      <c r="F58">
        <v>1.5954336E-2</v>
      </c>
      <c r="G58">
        <v>0.38900000000000001</v>
      </c>
      <c r="H58">
        <v>2476</v>
      </c>
      <c r="I58" t="s">
        <v>228</v>
      </c>
    </row>
    <row r="59" spans="1:9">
      <c r="A59" s="1" t="s">
        <v>142</v>
      </c>
      <c r="B59">
        <v>47</v>
      </c>
      <c r="C59">
        <v>-0.26496688000000002</v>
      </c>
      <c r="D59">
        <v>-2.0456227999999999</v>
      </c>
      <c r="E59">
        <v>7.3637700000000004E-3</v>
      </c>
      <c r="F59">
        <v>1.9166131999999999E-2</v>
      </c>
      <c r="G59">
        <v>0.496</v>
      </c>
      <c r="H59">
        <v>2796</v>
      </c>
      <c r="I59" t="s">
        <v>176</v>
      </c>
    </row>
    <row r="60" spans="1:9">
      <c r="A60" s="1" t="s">
        <v>54</v>
      </c>
      <c r="B60">
        <v>128</v>
      </c>
      <c r="C60">
        <v>-0.17305075</v>
      </c>
      <c r="D60">
        <v>-2.0383265000000002</v>
      </c>
      <c r="E60">
        <v>1.3605442000000001E-3</v>
      </c>
      <c r="F60">
        <v>1.9291820000000001E-2</v>
      </c>
      <c r="G60">
        <v>0.51100000000000001</v>
      </c>
      <c r="H60">
        <v>1097</v>
      </c>
      <c r="I60" t="s">
        <v>229</v>
      </c>
    </row>
    <row r="61" spans="1:9">
      <c r="A61" s="1" t="s">
        <v>141</v>
      </c>
      <c r="B61">
        <v>30</v>
      </c>
      <c r="C61">
        <v>-0.31866487999999998</v>
      </c>
      <c r="D61">
        <v>-2.0143135000000001</v>
      </c>
      <c r="E61">
        <v>1.5673981E-3</v>
      </c>
      <c r="F61">
        <v>2.1490999E-2</v>
      </c>
      <c r="G61">
        <v>0.55700000000000005</v>
      </c>
      <c r="H61">
        <v>1924</v>
      </c>
      <c r="I61" t="s">
        <v>230</v>
      </c>
    </row>
    <row r="62" spans="1:9">
      <c r="A62" s="1" t="s">
        <v>150</v>
      </c>
      <c r="B62">
        <v>163</v>
      </c>
      <c r="C62">
        <v>-0.15059044999999999</v>
      </c>
      <c r="D62">
        <v>-1.9788607</v>
      </c>
      <c r="E62">
        <v>3.8412291999999999E-3</v>
      </c>
      <c r="F62">
        <v>2.4578478000000001E-2</v>
      </c>
      <c r="G62">
        <v>0.64200000000000002</v>
      </c>
      <c r="H62">
        <v>2178</v>
      </c>
      <c r="I62" t="s">
        <v>231</v>
      </c>
    </row>
    <row r="63" spans="1:9">
      <c r="A63" s="1" t="s">
        <v>144</v>
      </c>
      <c r="B63">
        <v>96</v>
      </c>
      <c r="C63">
        <v>-0.19304635000000001</v>
      </c>
      <c r="D63">
        <v>-1.9861979999999999</v>
      </c>
      <c r="E63">
        <v>5.4945056000000004E-3</v>
      </c>
      <c r="F63">
        <v>2.46597E-2</v>
      </c>
      <c r="G63">
        <v>0.627</v>
      </c>
      <c r="H63">
        <v>3008</v>
      </c>
      <c r="I63" t="s">
        <v>232</v>
      </c>
    </row>
    <row r="64" spans="1:9">
      <c r="A64" s="1" t="s">
        <v>83</v>
      </c>
      <c r="B64">
        <v>127</v>
      </c>
      <c r="C64">
        <v>-0.17135088000000001</v>
      </c>
      <c r="D64">
        <v>-1.9888661999999999</v>
      </c>
      <c r="E64">
        <v>4.0000000000000001E-3</v>
      </c>
      <c r="F64">
        <v>2.4663254999999999E-2</v>
      </c>
      <c r="G64">
        <v>0.61599999999999999</v>
      </c>
      <c r="H64">
        <v>8492</v>
      </c>
      <c r="I64" t="s">
        <v>233</v>
      </c>
    </row>
    <row r="65" spans="1:9">
      <c r="A65" s="1" t="s">
        <v>62</v>
      </c>
      <c r="B65">
        <v>104</v>
      </c>
      <c r="C65">
        <v>-0.18137531000000001</v>
      </c>
      <c r="D65">
        <v>-1.9803550000000001</v>
      </c>
      <c r="E65">
        <v>2.6666666E-3</v>
      </c>
      <c r="F65">
        <v>2.4855530000000001E-2</v>
      </c>
      <c r="G65">
        <v>0.63800000000000001</v>
      </c>
      <c r="H65">
        <v>2452</v>
      </c>
      <c r="I65" t="s">
        <v>234</v>
      </c>
    </row>
    <row r="66" spans="1:9">
      <c r="A66" s="1" t="s">
        <v>17</v>
      </c>
      <c r="B66">
        <v>132</v>
      </c>
      <c r="C66">
        <v>-0.1627769</v>
      </c>
      <c r="D66">
        <v>-1.9432479</v>
      </c>
      <c r="E66">
        <v>2.688172E-3</v>
      </c>
      <c r="F66">
        <v>2.9516035999999999E-2</v>
      </c>
      <c r="G66">
        <v>0.72</v>
      </c>
      <c r="H66">
        <v>2400</v>
      </c>
      <c r="I66" t="s">
        <v>235</v>
      </c>
    </row>
    <row r="67" spans="1:9">
      <c r="A67" s="1" t="s">
        <v>57</v>
      </c>
      <c r="B67">
        <v>153</v>
      </c>
      <c r="C67">
        <v>-0.15122409000000001</v>
      </c>
      <c r="D67">
        <v>-1.9307764999999999</v>
      </c>
      <c r="E67">
        <v>5.0890584999999993E-3</v>
      </c>
      <c r="F67">
        <v>3.1119992999999999E-2</v>
      </c>
      <c r="G67">
        <v>0.75099999999999989</v>
      </c>
      <c r="H67">
        <v>4202</v>
      </c>
      <c r="I67" t="s">
        <v>236</v>
      </c>
    </row>
    <row r="68" spans="1:9">
      <c r="A68" s="1" t="s">
        <v>47</v>
      </c>
      <c r="B68">
        <v>49</v>
      </c>
      <c r="C68">
        <v>-0.25427475999999999</v>
      </c>
      <c r="D68">
        <v>-1.9252180999999999</v>
      </c>
      <c r="E68">
        <v>1.2158054999999999E-2</v>
      </c>
      <c r="F68">
        <v>3.1580597000000002E-2</v>
      </c>
      <c r="G68">
        <v>0.76</v>
      </c>
      <c r="H68">
        <v>4461</v>
      </c>
      <c r="I68" t="s">
        <v>237</v>
      </c>
    </row>
    <row r="69" spans="1:9">
      <c r="A69" s="1" t="s">
        <v>24</v>
      </c>
      <c r="B69">
        <v>23</v>
      </c>
      <c r="C69">
        <v>-0.34151875999999998</v>
      </c>
      <c r="D69">
        <v>-1.8963931999999999</v>
      </c>
      <c r="E69">
        <v>1.4754098E-2</v>
      </c>
      <c r="F69">
        <v>3.7221267999999988E-2</v>
      </c>
      <c r="G69">
        <v>0.82499999999999996</v>
      </c>
      <c r="H69">
        <v>5297</v>
      </c>
      <c r="I69" t="s">
        <v>238</v>
      </c>
    </row>
    <row r="70" spans="1:9">
      <c r="A70" s="1" t="s">
        <v>138</v>
      </c>
      <c r="B70">
        <v>62</v>
      </c>
      <c r="C70">
        <v>-0.21902260000000001</v>
      </c>
      <c r="D70">
        <v>-1.8466216</v>
      </c>
      <c r="E70">
        <v>8.9686100000000001E-3</v>
      </c>
      <c r="F70">
        <v>4.9880254999999998E-2</v>
      </c>
      <c r="G70">
        <v>0.91599999999999993</v>
      </c>
      <c r="H70">
        <v>3895</v>
      </c>
      <c r="I70" t="s">
        <v>239</v>
      </c>
    </row>
    <row r="71" spans="1:9">
      <c r="A71" s="1" t="s">
        <v>82</v>
      </c>
      <c r="B71">
        <v>71</v>
      </c>
      <c r="C71">
        <v>-0.20130648000000001</v>
      </c>
      <c r="D71">
        <v>-1.839048</v>
      </c>
      <c r="E71">
        <v>8.9820360000000005E-3</v>
      </c>
      <c r="F71">
        <v>5.1194467E-2</v>
      </c>
      <c r="G71">
        <v>0.92200000000000004</v>
      </c>
      <c r="H71">
        <v>2396</v>
      </c>
      <c r="I71" t="s">
        <v>240</v>
      </c>
    </row>
    <row r="72" spans="1:9">
      <c r="A72" s="1" t="s">
        <v>64</v>
      </c>
      <c r="B72">
        <v>22</v>
      </c>
      <c r="C72">
        <v>-0.34373930000000003</v>
      </c>
      <c r="D72">
        <v>-1.8332533</v>
      </c>
      <c r="E72">
        <v>2.3255814E-2</v>
      </c>
      <c r="F72">
        <v>5.1824982999999998E-2</v>
      </c>
      <c r="G72">
        <v>0.92599999999999993</v>
      </c>
      <c r="H72">
        <v>3579</v>
      </c>
      <c r="I72" t="s">
        <v>241</v>
      </c>
    </row>
    <row r="73" spans="1:9">
      <c r="A73" s="1" t="s">
        <v>74</v>
      </c>
      <c r="B73">
        <v>62</v>
      </c>
      <c r="C73">
        <v>-0.21091716999999999</v>
      </c>
      <c r="D73">
        <v>-1.8265682000000001</v>
      </c>
      <c r="E73">
        <v>2.1739129999999999E-2</v>
      </c>
      <c r="F73">
        <v>5.2827082999999997E-2</v>
      </c>
      <c r="G73">
        <v>0.93599999999999994</v>
      </c>
      <c r="H73">
        <v>3483</v>
      </c>
      <c r="I73" t="s">
        <v>242</v>
      </c>
    </row>
    <row r="74" spans="1:9">
      <c r="A74" s="1" t="s">
        <v>63</v>
      </c>
      <c r="B74">
        <v>84</v>
      </c>
      <c r="C74">
        <v>-0.18262485000000001</v>
      </c>
      <c r="D74">
        <v>-1.8180504</v>
      </c>
      <c r="E74">
        <v>1.4064698E-2</v>
      </c>
      <c r="F74">
        <v>5.4222748000000001E-2</v>
      </c>
      <c r="G74">
        <v>0.94499999999999995</v>
      </c>
      <c r="H74">
        <v>5747</v>
      </c>
      <c r="I74" t="s">
        <v>243</v>
      </c>
    </row>
    <row r="75" spans="1:9">
      <c r="A75" s="1" t="s">
        <v>38</v>
      </c>
      <c r="B75">
        <v>25</v>
      </c>
      <c r="C75">
        <v>-0.32510625999999998</v>
      </c>
      <c r="D75">
        <v>-1.8096528999999999</v>
      </c>
      <c r="E75">
        <v>1.9704433E-2</v>
      </c>
      <c r="F75">
        <v>5.5838615000000001E-2</v>
      </c>
      <c r="G75">
        <v>0.95</v>
      </c>
      <c r="H75">
        <v>2420</v>
      </c>
      <c r="I75" t="s">
        <v>244</v>
      </c>
    </row>
    <row r="76" spans="1:9">
      <c r="A76" s="1" t="s">
        <v>245</v>
      </c>
      <c r="B76">
        <v>112</v>
      </c>
      <c r="C76">
        <v>-0.16300955</v>
      </c>
      <c r="D76">
        <v>-1.7894745999999999</v>
      </c>
      <c r="E76">
        <v>1.8970190000000001E-2</v>
      </c>
      <c r="F76">
        <v>6.1006274000000013E-2</v>
      </c>
      <c r="G76">
        <v>0.95900000000000007</v>
      </c>
      <c r="H76">
        <v>4781</v>
      </c>
      <c r="I76" t="s">
        <v>246</v>
      </c>
    </row>
    <row r="77" spans="1:9">
      <c r="A77" s="1" t="s">
        <v>148</v>
      </c>
      <c r="B77">
        <v>166</v>
      </c>
      <c r="C77">
        <v>-0.1367333</v>
      </c>
      <c r="D77">
        <v>-1.7804768</v>
      </c>
      <c r="E77">
        <v>2.1303259000000001E-2</v>
      </c>
      <c r="F77">
        <v>6.2817300000000006E-2</v>
      </c>
      <c r="G77">
        <v>0.96499999999999997</v>
      </c>
      <c r="H77">
        <v>3511</v>
      </c>
      <c r="I77" t="s">
        <v>247</v>
      </c>
    </row>
    <row r="78" spans="1:9">
      <c r="A78" s="1" t="s">
        <v>131</v>
      </c>
      <c r="B78">
        <v>105</v>
      </c>
      <c r="C78">
        <v>-0.15579979999999999</v>
      </c>
      <c r="D78">
        <v>-1.7389692000000001</v>
      </c>
      <c r="E78">
        <v>1.9417475999999999E-2</v>
      </c>
      <c r="F78">
        <v>7.693672E-2</v>
      </c>
      <c r="G78">
        <v>0.98499999999999999</v>
      </c>
      <c r="H78">
        <v>1305</v>
      </c>
      <c r="I78" t="s">
        <v>248</v>
      </c>
    </row>
    <row r="79" spans="1:9">
      <c r="A79" s="1" t="s">
        <v>70</v>
      </c>
      <c r="B79">
        <v>78</v>
      </c>
      <c r="C79">
        <v>-0.18137002999999999</v>
      </c>
      <c r="D79">
        <v>-1.7218051000000001</v>
      </c>
      <c r="E79">
        <v>1.5918959E-2</v>
      </c>
      <c r="F79">
        <v>8.2335450000000004E-2</v>
      </c>
      <c r="G79">
        <v>0.99</v>
      </c>
      <c r="H79">
        <v>1834</v>
      </c>
      <c r="I79" t="s">
        <v>249</v>
      </c>
    </row>
    <row r="80" spans="1:9">
      <c r="A80" s="1" t="s">
        <v>40</v>
      </c>
      <c r="B80">
        <v>73</v>
      </c>
      <c r="C80">
        <v>-0.18702562</v>
      </c>
      <c r="D80">
        <v>-1.7080021000000001</v>
      </c>
      <c r="E80">
        <v>3.2810270000000002E-2</v>
      </c>
      <c r="F80">
        <v>8.6893804000000005E-2</v>
      </c>
      <c r="G80">
        <v>0.99199999999999999</v>
      </c>
      <c r="H80">
        <v>6405</v>
      </c>
      <c r="I80" t="s">
        <v>250</v>
      </c>
    </row>
    <row r="81" spans="1:9">
      <c r="A81" s="1" t="s">
        <v>19</v>
      </c>
      <c r="B81">
        <v>14</v>
      </c>
      <c r="C81">
        <v>-0.38475134999999999</v>
      </c>
      <c r="D81">
        <v>-1.6902820999999999</v>
      </c>
      <c r="E81">
        <v>2.3850085E-2</v>
      </c>
      <c r="F81">
        <v>9.3082230000000002E-2</v>
      </c>
      <c r="G81">
        <v>0.996</v>
      </c>
      <c r="H81">
        <v>8020</v>
      </c>
      <c r="I81" t="s">
        <v>251</v>
      </c>
    </row>
    <row r="82" spans="1:9">
      <c r="A82" s="1" t="s">
        <v>20</v>
      </c>
      <c r="B82">
        <v>33</v>
      </c>
      <c r="C82">
        <v>-0.26392330000000003</v>
      </c>
      <c r="D82">
        <v>-1.6818204999999999</v>
      </c>
      <c r="E82">
        <v>2.7642276E-2</v>
      </c>
      <c r="F82">
        <v>9.3372559999999993E-2</v>
      </c>
      <c r="G82">
        <v>0.996</v>
      </c>
      <c r="H82">
        <v>5104</v>
      </c>
      <c r="I82" t="s">
        <v>252</v>
      </c>
    </row>
    <row r="83" spans="1:9">
      <c r="A83" s="1" t="s">
        <v>15</v>
      </c>
      <c r="B83">
        <v>230</v>
      </c>
      <c r="C83">
        <v>-0.113299735</v>
      </c>
      <c r="D83">
        <v>-1.6849582999999999</v>
      </c>
      <c r="E83">
        <v>2.8639617999999999E-2</v>
      </c>
      <c r="F83">
        <v>9.3756049999999994E-2</v>
      </c>
      <c r="G83">
        <v>0.996</v>
      </c>
      <c r="H83">
        <v>9687</v>
      </c>
      <c r="I83" t="s">
        <v>253</v>
      </c>
    </row>
    <row r="84" spans="1:9">
      <c r="A84" s="1" t="s">
        <v>254</v>
      </c>
      <c r="B84">
        <v>12</v>
      </c>
      <c r="C84">
        <v>-0.40913284</v>
      </c>
      <c r="D84">
        <v>-1.6760788</v>
      </c>
      <c r="E84">
        <v>2.6315789999999999E-2</v>
      </c>
      <c r="F84">
        <v>9.4590220000000003E-2</v>
      </c>
      <c r="G84">
        <v>0.997</v>
      </c>
      <c r="H84">
        <v>6673</v>
      </c>
      <c r="I84" t="s">
        <v>255</v>
      </c>
    </row>
    <row r="85" spans="1:9">
      <c r="A85" s="1" t="s">
        <v>16</v>
      </c>
      <c r="B85">
        <v>30</v>
      </c>
      <c r="C85">
        <v>-0.26900502999999998</v>
      </c>
      <c r="D85">
        <v>-1.6560168</v>
      </c>
      <c r="E85">
        <v>3.9432175E-2</v>
      </c>
      <c r="F85">
        <v>0.102737315</v>
      </c>
      <c r="G85">
        <v>0.99900000000000011</v>
      </c>
      <c r="H85">
        <v>8711</v>
      </c>
      <c r="I85" t="s">
        <v>256</v>
      </c>
    </row>
    <row r="86" spans="1:9">
      <c r="A86" s="1" t="s">
        <v>7</v>
      </c>
      <c r="B86">
        <v>152</v>
      </c>
      <c r="C86">
        <v>-0.13083707999999999</v>
      </c>
      <c r="D86">
        <v>-1.6504886000000001</v>
      </c>
      <c r="E86">
        <v>0.04</v>
      </c>
      <c r="F86">
        <v>0.10415483</v>
      </c>
      <c r="G86">
        <v>0.99900000000000011</v>
      </c>
      <c r="H86">
        <v>3222</v>
      </c>
      <c r="I86" t="s">
        <v>257</v>
      </c>
    </row>
    <row r="87" spans="1:9">
      <c r="A87" s="1" t="s">
        <v>72</v>
      </c>
      <c r="B87">
        <v>130</v>
      </c>
      <c r="C87">
        <v>-0.13888758000000001</v>
      </c>
      <c r="D87">
        <v>-1.6438892000000001</v>
      </c>
      <c r="E87">
        <v>4.4678055000000001E-2</v>
      </c>
      <c r="F87">
        <v>0.10556123000000001</v>
      </c>
      <c r="G87">
        <v>0.99900000000000011</v>
      </c>
      <c r="H87">
        <v>3483</v>
      </c>
      <c r="I87" t="s">
        <v>258</v>
      </c>
    </row>
    <row r="88" spans="1:9">
      <c r="A88" s="1" t="s">
        <v>21</v>
      </c>
      <c r="B88">
        <v>50</v>
      </c>
      <c r="C88">
        <v>-0.20650497000000001</v>
      </c>
      <c r="D88">
        <v>-1.6280855000000001</v>
      </c>
      <c r="E88">
        <v>3.3285092999999988E-2</v>
      </c>
      <c r="F88">
        <v>0.112559505</v>
      </c>
      <c r="G88">
        <v>0.99900000000000011</v>
      </c>
      <c r="H88">
        <v>4786</v>
      </c>
      <c r="I88" t="s">
        <v>259</v>
      </c>
    </row>
    <row r="89" spans="1:9">
      <c r="A89" s="1" t="s">
        <v>80</v>
      </c>
      <c r="B89">
        <v>13</v>
      </c>
      <c r="C89">
        <v>-0.38193591999999998</v>
      </c>
      <c r="D89">
        <v>-1.6070153</v>
      </c>
      <c r="E89">
        <v>5.8201059999999999E-2</v>
      </c>
      <c r="F89">
        <v>0.12229047</v>
      </c>
      <c r="G89">
        <v>1</v>
      </c>
      <c r="H89">
        <v>2360</v>
      </c>
      <c r="I89" t="s">
        <v>260</v>
      </c>
    </row>
    <row r="90" spans="1:9">
      <c r="A90" s="1" t="s">
        <v>261</v>
      </c>
      <c r="B90">
        <v>21</v>
      </c>
      <c r="C90">
        <v>-0.30016482</v>
      </c>
      <c r="D90">
        <v>-1.6016611000000001</v>
      </c>
      <c r="E90">
        <v>4.2016808000000003E-2</v>
      </c>
      <c r="F90">
        <v>0.12352017999999999</v>
      </c>
      <c r="G90">
        <v>1</v>
      </c>
      <c r="H90">
        <v>7944</v>
      </c>
      <c r="I90" t="s">
        <v>262</v>
      </c>
    </row>
    <row r="91" spans="1:9">
      <c r="A91" s="1" t="s">
        <v>81</v>
      </c>
      <c r="B91">
        <v>72</v>
      </c>
      <c r="C91">
        <v>-0.17587705000000001</v>
      </c>
      <c r="D91">
        <v>-1.5973729000000001</v>
      </c>
      <c r="E91">
        <v>4.8034935999999993E-2</v>
      </c>
      <c r="F91">
        <v>0.12411938</v>
      </c>
      <c r="G91">
        <v>1</v>
      </c>
      <c r="H91">
        <v>3394</v>
      </c>
      <c r="I91" t="s">
        <v>218</v>
      </c>
    </row>
    <row r="92" spans="1:9">
      <c r="A92" s="1" t="s">
        <v>68</v>
      </c>
      <c r="B92">
        <v>25</v>
      </c>
      <c r="C92">
        <v>-0.28237885000000001</v>
      </c>
      <c r="D92">
        <v>-1.5904214000000001</v>
      </c>
      <c r="E92">
        <v>0.04</v>
      </c>
      <c r="F92">
        <v>0.12612528000000001</v>
      </c>
      <c r="G92">
        <v>1</v>
      </c>
      <c r="H92">
        <v>3644</v>
      </c>
      <c r="I92" t="s">
        <v>263</v>
      </c>
    </row>
    <row r="93" spans="1:9">
      <c r="A93" s="1" t="s">
        <v>0</v>
      </c>
      <c r="B93">
        <v>32</v>
      </c>
      <c r="C93">
        <v>-0.24426834</v>
      </c>
      <c r="D93">
        <v>-1.5837766</v>
      </c>
      <c r="E93">
        <v>4.8120299999999998E-2</v>
      </c>
      <c r="F93">
        <v>0.12803902</v>
      </c>
      <c r="G93">
        <v>1</v>
      </c>
      <c r="H93">
        <v>8306</v>
      </c>
      <c r="I93" t="s">
        <v>264</v>
      </c>
    </row>
    <row r="94" spans="1:9">
      <c r="A94" s="1" t="s">
        <v>265</v>
      </c>
      <c r="B94">
        <v>247</v>
      </c>
      <c r="C94">
        <v>-0.10100771</v>
      </c>
      <c r="D94">
        <v>-1.5723187999999999</v>
      </c>
      <c r="E94">
        <v>6.1757720000000002E-2</v>
      </c>
      <c r="F94">
        <v>0.12909747999999999</v>
      </c>
      <c r="G94">
        <v>1</v>
      </c>
      <c r="H94">
        <v>2321</v>
      </c>
      <c r="I94" t="s">
        <v>266</v>
      </c>
    </row>
    <row r="95" spans="1:9">
      <c r="A95" s="1" t="s">
        <v>2</v>
      </c>
      <c r="B95">
        <v>19</v>
      </c>
      <c r="C95">
        <v>-0.3139055</v>
      </c>
      <c r="D95">
        <v>-1.57237</v>
      </c>
      <c r="E95">
        <v>5.1194537000000012E-2</v>
      </c>
      <c r="F95">
        <v>0.13089940999999999</v>
      </c>
      <c r="G95">
        <v>1</v>
      </c>
      <c r="H95">
        <v>8283</v>
      </c>
      <c r="I95" t="s">
        <v>267</v>
      </c>
    </row>
    <row r="96" spans="1:9">
      <c r="A96" s="1" t="s">
        <v>268</v>
      </c>
      <c r="B96">
        <v>114</v>
      </c>
      <c r="C96">
        <v>-0.13817098999999999</v>
      </c>
      <c r="D96">
        <v>-1.5727736999999999</v>
      </c>
      <c r="E96">
        <v>5.3191490000000001E-2</v>
      </c>
      <c r="F96">
        <v>0.13257034000000001</v>
      </c>
      <c r="G96">
        <v>1</v>
      </c>
      <c r="H96">
        <v>3914</v>
      </c>
      <c r="I96" t="s">
        <v>269</v>
      </c>
    </row>
    <row r="97" spans="1:9">
      <c r="A97" s="1" t="s">
        <v>110</v>
      </c>
      <c r="B97">
        <v>39</v>
      </c>
      <c r="C97">
        <v>-0.22043118</v>
      </c>
      <c r="D97">
        <v>-1.5523556000000001</v>
      </c>
      <c r="E97">
        <v>6.3517909999999997E-2</v>
      </c>
      <c r="F97">
        <v>0.14056684</v>
      </c>
      <c r="G97">
        <v>1</v>
      </c>
      <c r="H97">
        <v>2202</v>
      </c>
      <c r="I97" t="s">
        <v>270</v>
      </c>
    </row>
    <row r="98" spans="1:9">
      <c r="A98" s="1" t="s">
        <v>34</v>
      </c>
      <c r="B98">
        <v>14</v>
      </c>
      <c r="C98">
        <v>-0.34549521999999999</v>
      </c>
      <c r="D98">
        <v>-1.5186459999999999</v>
      </c>
      <c r="E98">
        <v>6.7357509999999995E-2</v>
      </c>
      <c r="F98">
        <v>0.16175492</v>
      </c>
      <c r="G98">
        <v>1</v>
      </c>
      <c r="H98">
        <v>5074</v>
      </c>
      <c r="I98" t="s">
        <v>271</v>
      </c>
    </row>
    <row r="99" spans="1:9">
      <c r="A99" s="1" t="s">
        <v>272</v>
      </c>
      <c r="B99">
        <v>37</v>
      </c>
      <c r="C99">
        <v>-0.22439392999999999</v>
      </c>
      <c r="D99">
        <v>-1.5143559</v>
      </c>
      <c r="E99">
        <v>5.8015270000000001E-2</v>
      </c>
      <c r="F99">
        <v>0.16278648000000001</v>
      </c>
      <c r="G99">
        <v>1</v>
      </c>
      <c r="H99">
        <v>2654</v>
      </c>
      <c r="I99" t="s">
        <v>273</v>
      </c>
    </row>
    <row r="100" spans="1:9">
      <c r="A100" s="1" t="s">
        <v>274</v>
      </c>
      <c r="B100">
        <v>44</v>
      </c>
      <c r="C100">
        <v>-0.20218906</v>
      </c>
      <c r="D100">
        <v>-1.499892</v>
      </c>
      <c r="E100">
        <v>7.8220860000000003E-2</v>
      </c>
      <c r="F100">
        <v>0.16684312000000001</v>
      </c>
      <c r="G100">
        <v>1</v>
      </c>
      <c r="H100">
        <v>5253</v>
      </c>
      <c r="I100" t="s">
        <v>275</v>
      </c>
    </row>
    <row r="101" spans="1:9">
      <c r="A101" s="1" t="s">
        <v>69</v>
      </c>
      <c r="B101">
        <v>46</v>
      </c>
      <c r="C101">
        <v>-0.20715627</v>
      </c>
      <c r="D101">
        <v>-1.5052468999999999</v>
      </c>
      <c r="E101">
        <v>5.8359622999999999E-2</v>
      </c>
      <c r="F101">
        <v>0.16750599999999999</v>
      </c>
      <c r="G101">
        <v>1</v>
      </c>
      <c r="H101">
        <v>1335</v>
      </c>
      <c r="I101" t="s">
        <v>276</v>
      </c>
    </row>
    <row r="102" spans="1:9">
      <c r="A102" s="1" t="s">
        <v>58</v>
      </c>
      <c r="B102">
        <v>81</v>
      </c>
      <c r="C102">
        <v>-0.15586986</v>
      </c>
      <c r="D102">
        <v>-1.5003010999999999</v>
      </c>
      <c r="E102">
        <v>6.5368570000000001E-2</v>
      </c>
      <c r="F102">
        <v>0.16875546999999999</v>
      </c>
      <c r="G102">
        <v>1</v>
      </c>
      <c r="H102">
        <v>3287</v>
      </c>
      <c r="I102" t="s">
        <v>277</v>
      </c>
    </row>
    <row r="103" spans="1:9">
      <c r="A103" s="1" t="s">
        <v>278</v>
      </c>
      <c r="B103">
        <v>53</v>
      </c>
      <c r="C103">
        <v>-0.18458378</v>
      </c>
      <c r="D103">
        <v>-1.4731612999999999</v>
      </c>
      <c r="E103">
        <v>7.4850300000000008E-2</v>
      </c>
      <c r="F103">
        <v>0.18495417</v>
      </c>
      <c r="G103">
        <v>1</v>
      </c>
      <c r="H103">
        <v>3160</v>
      </c>
      <c r="I103" t="s">
        <v>279</v>
      </c>
    </row>
    <row r="104" spans="1:9">
      <c r="A104" s="1" t="s">
        <v>280</v>
      </c>
      <c r="B104">
        <v>45</v>
      </c>
      <c r="C104">
        <v>-0.19386428999999999</v>
      </c>
      <c r="D104">
        <v>-1.4530562</v>
      </c>
      <c r="E104">
        <v>8.2949309999999998E-2</v>
      </c>
      <c r="F104">
        <v>0.20026537999999999</v>
      </c>
      <c r="G104">
        <v>1</v>
      </c>
      <c r="H104">
        <v>7248</v>
      </c>
      <c r="I104" t="s">
        <v>281</v>
      </c>
    </row>
    <row r="105" spans="1:9">
      <c r="A105" s="1" t="s">
        <v>119</v>
      </c>
      <c r="B105">
        <v>38</v>
      </c>
      <c r="C105">
        <v>-0.20788208999999999</v>
      </c>
      <c r="D105">
        <v>-1.4388812</v>
      </c>
      <c r="E105">
        <v>9.4368339999999995E-2</v>
      </c>
      <c r="F105">
        <v>0.20829652000000001</v>
      </c>
      <c r="G105">
        <v>1</v>
      </c>
      <c r="H105">
        <v>1000</v>
      </c>
      <c r="I105" t="s">
        <v>282</v>
      </c>
    </row>
    <row r="106" spans="1:9">
      <c r="A106" s="1" t="s">
        <v>44</v>
      </c>
      <c r="B106">
        <v>86</v>
      </c>
      <c r="C106">
        <v>-0.14290284</v>
      </c>
      <c r="D106">
        <v>-1.427932</v>
      </c>
      <c r="E106">
        <v>9.5639944000000005E-2</v>
      </c>
      <c r="F106">
        <v>0.21496451999999999</v>
      </c>
      <c r="G106">
        <v>1</v>
      </c>
      <c r="H106">
        <v>2253</v>
      </c>
      <c r="I106" t="s">
        <v>2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workbookViewId="0">
      <selection sqref="A1:I1048576"/>
    </sheetView>
  </sheetViews>
  <sheetFormatPr baseColWidth="10" defaultRowHeight="14" x14ac:dyDescent="0"/>
  <sheetData>
    <row r="1" spans="1:9">
      <c r="B1" s="1" t="s">
        <v>165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  <c r="I1" s="1" t="s">
        <v>172</v>
      </c>
    </row>
    <row r="2" spans="1:9">
      <c r="A2" s="1" t="s">
        <v>120</v>
      </c>
      <c r="B2">
        <v>183</v>
      </c>
      <c r="C2">
        <v>0.11770768</v>
      </c>
      <c r="D2">
        <v>2.0935416</v>
      </c>
      <c r="E2">
        <v>0</v>
      </c>
      <c r="F2">
        <v>2.2174533E-2</v>
      </c>
      <c r="G2">
        <v>9.8000000000000004E-2</v>
      </c>
      <c r="H2">
        <v>4137</v>
      </c>
      <c r="I2" t="s">
        <v>284</v>
      </c>
    </row>
    <row r="3" spans="1:9">
      <c r="A3" s="1" t="s">
        <v>149</v>
      </c>
      <c r="B3">
        <v>42</v>
      </c>
      <c r="C3">
        <v>0.25399887999999998</v>
      </c>
      <c r="D3">
        <v>2.1433477000000001</v>
      </c>
      <c r="E3">
        <v>0</v>
      </c>
      <c r="F3">
        <v>2.4096851999999998E-2</v>
      </c>
      <c r="G3">
        <v>7.2000000000000008E-2</v>
      </c>
      <c r="H3">
        <v>6506</v>
      </c>
      <c r="I3" t="s">
        <v>285</v>
      </c>
    </row>
    <row r="4" spans="1:9">
      <c r="A4" s="1" t="s">
        <v>98</v>
      </c>
      <c r="B4">
        <v>9</v>
      </c>
      <c r="C4">
        <v>0.59644249999999999</v>
      </c>
      <c r="D4">
        <v>2.1923854</v>
      </c>
      <c r="E4">
        <v>0</v>
      </c>
      <c r="F4">
        <v>2.4114304999999999E-2</v>
      </c>
      <c r="G4">
        <v>5.4000000000000013E-2</v>
      </c>
      <c r="H4">
        <v>3486</v>
      </c>
      <c r="I4" t="s">
        <v>286</v>
      </c>
    </row>
    <row r="5" spans="1:9">
      <c r="A5" s="1" t="s">
        <v>96</v>
      </c>
      <c r="B5">
        <v>79</v>
      </c>
      <c r="C5">
        <v>0.18140861</v>
      </c>
      <c r="D5">
        <v>2.0938686999999998</v>
      </c>
      <c r="E5">
        <v>1.1363636999999999E-2</v>
      </c>
      <c r="F5">
        <v>2.6609440000000002E-2</v>
      </c>
      <c r="G5">
        <v>9.8000000000000004E-2</v>
      </c>
      <c r="H5">
        <v>8444</v>
      </c>
      <c r="I5" t="s">
        <v>287</v>
      </c>
    </row>
    <row r="6" spans="1:9">
      <c r="A6" s="1" t="s">
        <v>125</v>
      </c>
      <c r="B6">
        <v>107</v>
      </c>
      <c r="C6">
        <v>0.15705106999999999</v>
      </c>
      <c r="D6">
        <v>2.2290518000000001</v>
      </c>
      <c r="E6">
        <v>0</v>
      </c>
      <c r="F6">
        <v>2.8449480999999999E-2</v>
      </c>
      <c r="G6">
        <v>4.2000000000000003E-2</v>
      </c>
      <c r="H6">
        <v>5664</v>
      </c>
      <c r="I6" t="s">
        <v>288</v>
      </c>
    </row>
    <row r="7" spans="1:9">
      <c r="A7" s="1" t="s">
        <v>121</v>
      </c>
      <c r="B7">
        <v>135</v>
      </c>
      <c r="C7">
        <v>0.13349868000000001</v>
      </c>
      <c r="D7">
        <v>1.9958221</v>
      </c>
      <c r="E7">
        <v>0</v>
      </c>
      <c r="F7">
        <v>3.4700934000000003E-2</v>
      </c>
      <c r="G7">
        <v>0.17299999999999999</v>
      </c>
      <c r="H7">
        <v>5627</v>
      </c>
      <c r="I7" t="s">
        <v>289</v>
      </c>
    </row>
    <row r="8" spans="1:9">
      <c r="A8" s="1" t="s">
        <v>119</v>
      </c>
      <c r="B8">
        <v>38</v>
      </c>
      <c r="C8">
        <v>0.28552486999999999</v>
      </c>
      <c r="D8">
        <v>2.26559</v>
      </c>
      <c r="E8">
        <v>0</v>
      </c>
      <c r="F8">
        <v>4.4376134999999997E-2</v>
      </c>
      <c r="G8">
        <v>3.3000000000000002E-2</v>
      </c>
      <c r="H8">
        <v>985</v>
      </c>
      <c r="I8" t="s">
        <v>290</v>
      </c>
    </row>
    <row r="9" spans="1:9">
      <c r="A9" s="1" t="s">
        <v>115</v>
      </c>
      <c r="B9">
        <v>45</v>
      </c>
      <c r="C9">
        <v>0.22502432999999999</v>
      </c>
      <c r="D9">
        <v>1.8336505000000001</v>
      </c>
      <c r="E9">
        <v>6.9444444999999999E-3</v>
      </c>
      <c r="F9">
        <v>6.4391433999999997E-2</v>
      </c>
      <c r="G9">
        <v>0.38900000000000001</v>
      </c>
      <c r="H9">
        <v>4096</v>
      </c>
      <c r="I9" t="s">
        <v>291</v>
      </c>
    </row>
    <row r="10" spans="1:9">
      <c r="A10" s="1" t="s">
        <v>117</v>
      </c>
      <c r="B10">
        <v>10</v>
      </c>
      <c r="C10">
        <v>0.47240680000000002</v>
      </c>
      <c r="D10">
        <v>1.8472789999999999</v>
      </c>
      <c r="E10">
        <v>1.8749999999999999E-2</v>
      </c>
      <c r="F10">
        <v>6.6076584000000008E-2</v>
      </c>
      <c r="G10">
        <v>0.36</v>
      </c>
      <c r="H10">
        <v>3818</v>
      </c>
      <c r="I10" t="s">
        <v>292</v>
      </c>
    </row>
    <row r="11" spans="1:9">
      <c r="A11" s="1" t="s">
        <v>159</v>
      </c>
      <c r="B11">
        <v>7</v>
      </c>
      <c r="C11">
        <v>0.54090285000000005</v>
      </c>
      <c r="D11">
        <v>1.8078167000000001</v>
      </c>
      <c r="E11">
        <v>7.9365080000000001E-3</v>
      </c>
      <c r="F11">
        <v>6.8160890000000002E-2</v>
      </c>
      <c r="G11">
        <v>0.434</v>
      </c>
      <c r="H11">
        <v>3435</v>
      </c>
      <c r="I11" t="s">
        <v>293</v>
      </c>
    </row>
    <row r="12" spans="1:9">
      <c r="A12" s="1" t="s">
        <v>118</v>
      </c>
      <c r="B12">
        <v>95</v>
      </c>
      <c r="C12">
        <v>0.13924623999999999</v>
      </c>
      <c r="D12">
        <v>1.7900982999999999</v>
      </c>
      <c r="E12">
        <v>0</v>
      </c>
      <c r="F12">
        <v>6.9685090000000005E-2</v>
      </c>
      <c r="G12">
        <v>0.46200000000000002</v>
      </c>
      <c r="H12">
        <v>6024</v>
      </c>
      <c r="I12" t="s">
        <v>294</v>
      </c>
    </row>
    <row r="13" spans="1:9">
      <c r="A13" s="1" t="s">
        <v>103</v>
      </c>
      <c r="B13">
        <v>18</v>
      </c>
      <c r="C13">
        <v>0.33045851999999998</v>
      </c>
      <c r="D13">
        <v>1.7697719000000001</v>
      </c>
      <c r="E13">
        <v>7.6335880000000002E-3</v>
      </c>
      <c r="F13">
        <v>7.2498195000000001E-2</v>
      </c>
      <c r="G13">
        <v>0.5</v>
      </c>
      <c r="H13">
        <v>7881</v>
      </c>
      <c r="I13" t="s">
        <v>295</v>
      </c>
    </row>
    <row r="14" spans="1:9">
      <c r="A14" s="1" t="s">
        <v>127</v>
      </c>
      <c r="B14">
        <v>77</v>
      </c>
      <c r="C14">
        <v>0.17291996000000001</v>
      </c>
      <c r="D14">
        <v>1.8486956000000001</v>
      </c>
      <c r="E14">
        <v>0</v>
      </c>
      <c r="F14">
        <v>7.3972549999999998E-2</v>
      </c>
      <c r="G14">
        <v>0.35799999999999998</v>
      </c>
      <c r="H14">
        <v>5062</v>
      </c>
      <c r="I14" t="s">
        <v>296</v>
      </c>
    </row>
    <row r="15" spans="1:9">
      <c r="A15" s="1" t="s">
        <v>97</v>
      </c>
      <c r="B15">
        <v>8</v>
      </c>
      <c r="C15">
        <v>0.47989789999999999</v>
      </c>
      <c r="D15">
        <v>1.7397863</v>
      </c>
      <c r="E15">
        <v>1.1363636999999999E-2</v>
      </c>
      <c r="F15">
        <v>7.9078004000000007E-2</v>
      </c>
      <c r="G15">
        <v>0.55700000000000005</v>
      </c>
      <c r="H15">
        <v>4651</v>
      </c>
      <c r="I15" t="s">
        <v>297</v>
      </c>
    </row>
    <row r="16" spans="1:9">
      <c r="A16" s="1" t="s">
        <v>100</v>
      </c>
      <c r="B16">
        <v>16</v>
      </c>
      <c r="C16">
        <v>0.29359533999999998</v>
      </c>
      <c r="D16">
        <v>1.4908881</v>
      </c>
      <c r="E16">
        <v>6.1776060000000001E-2</v>
      </c>
      <c r="F16">
        <v>0.25928899999999999</v>
      </c>
      <c r="G16">
        <v>0.95400000000000007</v>
      </c>
      <c r="H16">
        <v>5160</v>
      </c>
      <c r="I16" t="s">
        <v>298</v>
      </c>
    </row>
    <row r="17" spans="1:9">
      <c r="A17" s="1" t="s">
        <v>116</v>
      </c>
      <c r="B17">
        <v>23</v>
      </c>
      <c r="C17">
        <v>0.25040370000000001</v>
      </c>
      <c r="D17">
        <v>1.4758115000000001</v>
      </c>
      <c r="E17">
        <v>5.5118109999999998E-2</v>
      </c>
      <c r="F17">
        <v>0.25961840000000003</v>
      </c>
      <c r="G17">
        <v>0.96200000000000008</v>
      </c>
      <c r="H17">
        <v>7385</v>
      </c>
      <c r="I17" t="s">
        <v>299</v>
      </c>
    </row>
    <row r="18" spans="1:9">
      <c r="A18" s="1" t="s">
        <v>160</v>
      </c>
      <c r="B18">
        <v>110</v>
      </c>
      <c r="C18">
        <v>0.10738515999999999</v>
      </c>
      <c r="D18">
        <v>1.4479261999999999</v>
      </c>
      <c r="E18">
        <v>5.0847455999999999E-2</v>
      </c>
      <c r="F18">
        <v>0.27707037000000001</v>
      </c>
      <c r="G18">
        <v>0.97900000000000009</v>
      </c>
      <c r="H18">
        <v>6546</v>
      </c>
      <c r="I18" t="s">
        <v>300</v>
      </c>
    </row>
    <row r="19" spans="1:9">
      <c r="A19" s="1" t="s">
        <v>301</v>
      </c>
      <c r="B19">
        <v>69</v>
      </c>
      <c r="C19">
        <v>0.12522248999999999</v>
      </c>
      <c r="D19">
        <v>1.3180574</v>
      </c>
      <c r="E19">
        <v>9.7087376000000003E-2</v>
      </c>
      <c r="F19">
        <v>0.38407636000000001</v>
      </c>
      <c r="G19">
        <v>1</v>
      </c>
      <c r="H19">
        <v>8507</v>
      </c>
      <c r="I19" t="s">
        <v>302</v>
      </c>
    </row>
    <row r="20" spans="1:9">
      <c r="A20" s="1"/>
    </row>
    <row r="21" spans="1:9">
      <c r="A21" s="1"/>
    </row>
    <row r="22" spans="1:9">
      <c r="A22" s="1" t="s">
        <v>61</v>
      </c>
      <c r="B22">
        <v>178</v>
      </c>
      <c r="C22">
        <v>-0.45807042999999997</v>
      </c>
      <c r="D22">
        <v>-4.7406930000000003</v>
      </c>
      <c r="E22">
        <v>0</v>
      </c>
      <c r="F22">
        <v>0</v>
      </c>
      <c r="G22">
        <v>0</v>
      </c>
      <c r="H22">
        <v>2408</v>
      </c>
      <c r="I22" t="s">
        <v>303</v>
      </c>
    </row>
    <row r="23" spans="1:9">
      <c r="A23" s="1" t="s">
        <v>68</v>
      </c>
      <c r="B23">
        <v>25</v>
      </c>
      <c r="C23">
        <v>-0.53101765999999995</v>
      </c>
      <c r="D23">
        <v>-2.7218499999999999</v>
      </c>
      <c r="E23">
        <v>0</v>
      </c>
      <c r="F23">
        <v>0</v>
      </c>
      <c r="G23">
        <v>0</v>
      </c>
      <c r="H23">
        <v>2478</v>
      </c>
      <c r="I23" t="s">
        <v>304</v>
      </c>
    </row>
    <row r="24" spans="1:9">
      <c r="A24" s="1" t="s">
        <v>73</v>
      </c>
      <c r="B24">
        <v>55</v>
      </c>
      <c r="C24">
        <v>-0.38660791999999999</v>
      </c>
      <c r="D24">
        <v>-2.7520506</v>
      </c>
      <c r="E24">
        <v>0</v>
      </c>
      <c r="F24">
        <v>0</v>
      </c>
      <c r="G24">
        <v>0</v>
      </c>
      <c r="H24">
        <v>2034</v>
      </c>
      <c r="I24" t="s">
        <v>305</v>
      </c>
    </row>
    <row r="25" spans="1:9">
      <c r="A25" s="1" t="s">
        <v>75</v>
      </c>
      <c r="B25">
        <v>57</v>
      </c>
      <c r="C25">
        <v>-0.39239122999999998</v>
      </c>
      <c r="D25">
        <v>-2.7733579000000002</v>
      </c>
      <c r="E25">
        <v>0</v>
      </c>
      <c r="F25">
        <v>0</v>
      </c>
      <c r="G25">
        <v>0</v>
      </c>
      <c r="H25">
        <v>2501</v>
      </c>
      <c r="I25" t="s">
        <v>306</v>
      </c>
    </row>
    <row r="26" spans="1:9">
      <c r="A26" s="1" t="s">
        <v>49</v>
      </c>
      <c r="B26">
        <v>21</v>
      </c>
      <c r="C26">
        <v>-0.56984805999999999</v>
      </c>
      <c r="D26">
        <v>-2.7983419999999999</v>
      </c>
      <c r="E26">
        <v>0</v>
      </c>
      <c r="F26">
        <v>0</v>
      </c>
      <c r="G26">
        <v>0</v>
      </c>
      <c r="H26">
        <v>1866</v>
      </c>
      <c r="I26" t="s">
        <v>307</v>
      </c>
    </row>
    <row r="27" spans="1:9">
      <c r="A27" s="1" t="s">
        <v>14</v>
      </c>
      <c r="B27">
        <v>457</v>
      </c>
      <c r="C27">
        <v>-0.22630475</v>
      </c>
      <c r="D27">
        <v>-2.8006449</v>
      </c>
      <c r="E27">
        <v>0</v>
      </c>
      <c r="F27">
        <v>0</v>
      </c>
      <c r="G27">
        <v>0</v>
      </c>
      <c r="H27">
        <v>6208</v>
      </c>
      <c r="I27" t="s">
        <v>308</v>
      </c>
    </row>
    <row r="28" spans="1:9">
      <c r="A28" s="1" t="s">
        <v>37</v>
      </c>
      <c r="B28">
        <v>801</v>
      </c>
      <c r="C28">
        <v>-0.21468954000000001</v>
      </c>
      <c r="D28">
        <v>-2.8496646999999999</v>
      </c>
      <c r="E28">
        <v>0</v>
      </c>
      <c r="F28">
        <v>0</v>
      </c>
      <c r="G28">
        <v>0</v>
      </c>
      <c r="H28">
        <v>5823</v>
      </c>
      <c r="I28" t="s">
        <v>309</v>
      </c>
    </row>
    <row r="29" spans="1:9">
      <c r="A29" s="1" t="s">
        <v>53</v>
      </c>
      <c r="B29">
        <v>138</v>
      </c>
      <c r="C29">
        <v>-0.30496993999999999</v>
      </c>
      <c r="D29">
        <v>-2.8545042999999999</v>
      </c>
      <c r="E29">
        <v>0</v>
      </c>
      <c r="F29">
        <v>0</v>
      </c>
      <c r="G29">
        <v>0</v>
      </c>
      <c r="H29">
        <v>3443</v>
      </c>
      <c r="I29" t="s">
        <v>310</v>
      </c>
    </row>
    <row r="30" spans="1:9">
      <c r="A30" s="1" t="s">
        <v>36</v>
      </c>
      <c r="B30">
        <v>516</v>
      </c>
      <c r="C30">
        <v>-0.22646730000000001</v>
      </c>
      <c r="D30">
        <v>-2.7949676999999999</v>
      </c>
      <c r="E30">
        <v>0</v>
      </c>
      <c r="F30">
        <v>0</v>
      </c>
      <c r="G30">
        <v>0</v>
      </c>
      <c r="H30">
        <v>6208</v>
      </c>
      <c r="I30" t="s">
        <v>311</v>
      </c>
    </row>
    <row r="31" spans="1:9">
      <c r="A31" s="1" t="s">
        <v>52</v>
      </c>
      <c r="B31">
        <v>27</v>
      </c>
      <c r="C31">
        <v>-0.5440855</v>
      </c>
      <c r="D31">
        <v>-2.9232635</v>
      </c>
      <c r="E31">
        <v>0</v>
      </c>
      <c r="F31">
        <v>0</v>
      </c>
      <c r="G31">
        <v>0</v>
      </c>
      <c r="H31">
        <v>1866</v>
      </c>
      <c r="I31" t="s">
        <v>312</v>
      </c>
    </row>
    <row r="32" spans="1:9">
      <c r="A32" s="1" t="s">
        <v>6</v>
      </c>
      <c r="B32">
        <v>28</v>
      </c>
      <c r="C32">
        <v>-0.53303944999999997</v>
      </c>
      <c r="D32">
        <v>-2.9570786999999998</v>
      </c>
      <c r="E32">
        <v>0</v>
      </c>
      <c r="F32">
        <v>0</v>
      </c>
      <c r="G32">
        <v>0</v>
      </c>
      <c r="H32">
        <v>3045</v>
      </c>
      <c r="I32" t="s">
        <v>313</v>
      </c>
    </row>
    <row r="33" spans="1:9">
      <c r="A33" s="1" t="s">
        <v>51</v>
      </c>
      <c r="B33">
        <v>21</v>
      </c>
      <c r="C33">
        <v>-0.60978399999999999</v>
      </c>
      <c r="D33">
        <v>-2.9797069999999999</v>
      </c>
      <c r="E33">
        <v>0</v>
      </c>
      <c r="F33">
        <v>0</v>
      </c>
      <c r="G33">
        <v>0</v>
      </c>
      <c r="H33">
        <v>1866</v>
      </c>
      <c r="I33" t="s">
        <v>314</v>
      </c>
    </row>
    <row r="34" spans="1:9">
      <c r="A34" s="1" t="s">
        <v>67</v>
      </c>
      <c r="B34">
        <v>13</v>
      </c>
      <c r="C34">
        <v>-0.70920925999999995</v>
      </c>
      <c r="D34">
        <v>-2.8642430000000001</v>
      </c>
      <c r="E34">
        <v>0</v>
      </c>
      <c r="F34">
        <v>0</v>
      </c>
      <c r="G34">
        <v>0</v>
      </c>
      <c r="H34">
        <v>2478</v>
      </c>
      <c r="I34" t="s">
        <v>315</v>
      </c>
    </row>
    <row r="35" spans="1:9">
      <c r="A35" s="1" t="s">
        <v>39</v>
      </c>
      <c r="B35">
        <v>66</v>
      </c>
      <c r="C35">
        <v>-0.40541559999999999</v>
      </c>
      <c r="D35">
        <v>-3.0360610000000001</v>
      </c>
      <c r="E35">
        <v>0</v>
      </c>
      <c r="F35">
        <v>0</v>
      </c>
      <c r="G35">
        <v>0</v>
      </c>
      <c r="H35">
        <v>2586</v>
      </c>
      <c r="I35" t="s">
        <v>316</v>
      </c>
    </row>
    <row r="36" spans="1:9">
      <c r="A36" s="1" t="s">
        <v>48</v>
      </c>
      <c r="B36">
        <v>121</v>
      </c>
      <c r="C36">
        <v>-0.36047553999999998</v>
      </c>
      <c r="D36">
        <v>-3.2781986999999999</v>
      </c>
      <c r="E36">
        <v>0</v>
      </c>
      <c r="F36">
        <v>0</v>
      </c>
      <c r="G36">
        <v>0</v>
      </c>
      <c r="H36">
        <v>994</v>
      </c>
      <c r="I36" t="s">
        <v>317</v>
      </c>
    </row>
    <row r="37" spans="1:9">
      <c r="A37" s="1" t="s">
        <v>5</v>
      </c>
      <c r="B37">
        <v>464</v>
      </c>
      <c r="C37">
        <v>-0.30129611000000001</v>
      </c>
      <c r="D37">
        <v>-3.697053700000001</v>
      </c>
      <c r="E37">
        <v>0</v>
      </c>
      <c r="F37">
        <v>0</v>
      </c>
      <c r="G37">
        <v>0</v>
      </c>
      <c r="H37">
        <v>3811</v>
      </c>
      <c r="I37" t="s">
        <v>318</v>
      </c>
    </row>
    <row r="38" spans="1:9">
      <c r="A38" s="1" t="s">
        <v>50</v>
      </c>
      <c r="B38">
        <v>22</v>
      </c>
      <c r="C38">
        <v>-0.54343456000000001</v>
      </c>
      <c r="D38">
        <v>-2.6594023999999998</v>
      </c>
      <c r="E38">
        <v>0</v>
      </c>
      <c r="F38">
        <v>5.1336144999999988E-5</v>
      </c>
      <c r="G38">
        <v>1E-3</v>
      </c>
      <c r="H38">
        <v>1866</v>
      </c>
      <c r="I38" t="s">
        <v>312</v>
      </c>
    </row>
    <row r="39" spans="1:9">
      <c r="A39" s="1" t="s">
        <v>60</v>
      </c>
      <c r="B39">
        <v>163</v>
      </c>
      <c r="C39">
        <v>-0.25183456999999998</v>
      </c>
      <c r="D39">
        <v>-2.5365006999999999</v>
      </c>
      <c r="E39">
        <v>0</v>
      </c>
      <c r="F39">
        <v>1.9563029E-4</v>
      </c>
      <c r="G39">
        <v>4.0000000000000001E-3</v>
      </c>
      <c r="H39">
        <v>3192</v>
      </c>
      <c r="I39" t="s">
        <v>319</v>
      </c>
    </row>
    <row r="40" spans="1:9">
      <c r="A40" s="1" t="s">
        <v>65</v>
      </c>
      <c r="B40">
        <v>83</v>
      </c>
      <c r="C40">
        <v>-0.30890134000000002</v>
      </c>
      <c r="D40">
        <v>-2.5089896</v>
      </c>
      <c r="E40">
        <v>0</v>
      </c>
      <c r="F40">
        <v>2.3205131999999999E-4</v>
      </c>
      <c r="G40">
        <v>5.0000000000000001E-3</v>
      </c>
      <c r="H40">
        <v>994</v>
      </c>
      <c r="I40" t="s">
        <v>320</v>
      </c>
    </row>
    <row r="41" spans="1:9">
      <c r="A41" s="1" t="s">
        <v>54</v>
      </c>
      <c r="B41">
        <v>128</v>
      </c>
      <c r="C41">
        <v>-0.26245466000000001</v>
      </c>
      <c r="D41">
        <v>-2.4364270000000001</v>
      </c>
      <c r="E41">
        <v>0</v>
      </c>
      <c r="F41">
        <v>4.2432226000000003E-4</v>
      </c>
      <c r="G41">
        <v>0.01</v>
      </c>
      <c r="H41">
        <v>2781</v>
      </c>
      <c r="I41" t="s">
        <v>321</v>
      </c>
    </row>
    <row r="42" spans="1:9">
      <c r="A42" s="1" t="s">
        <v>59</v>
      </c>
      <c r="B42">
        <v>170</v>
      </c>
      <c r="C42">
        <v>-0.24128473</v>
      </c>
      <c r="D42">
        <v>-2.437757</v>
      </c>
      <c r="E42">
        <v>0</v>
      </c>
      <c r="F42">
        <v>4.4452805999999989E-4</v>
      </c>
      <c r="G42">
        <v>0.01</v>
      </c>
      <c r="H42">
        <v>3735</v>
      </c>
      <c r="I42" t="s">
        <v>322</v>
      </c>
    </row>
    <row r="43" spans="1:9">
      <c r="A43" s="1" t="s">
        <v>323</v>
      </c>
      <c r="B43">
        <v>45</v>
      </c>
      <c r="C43">
        <v>-0.35939604000000003</v>
      </c>
      <c r="D43">
        <v>-2.3509836000000002</v>
      </c>
      <c r="E43">
        <v>0</v>
      </c>
      <c r="F43">
        <v>1.4166827000000001E-3</v>
      </c>
      <c r="G43">
        <v>3.5000000000000003E-2</v>
      </c>
      <c r="H43">
        <v>2917</v>
      </c>
      <c r="I43" t="s">
        <v>324</v>
      </c>
    </row>
    <row r="44" spans="1:9">
      <c r="A44" s="1" t="s">
        <v>70</v>
      </c>
      <c r="B44">
        <v>78</v>
      </c>
      <c r="C44">
        <v>-0.29043322999999999</v>
      </c>
      <c r="D44">
        <v>-2.3358005999999998</v>
      </c>
      <c r="E44">
        <v>1.1074196999999999E-3</v>
      </c>
      <c r="F44">
        <v>1.826846E-3</v>
      </c>
      <c r="G44">
        <v>4.7E-2</v>
      </c>
      <c r="H44">
        <v>2074</v>
      </c>
      <c r="I44" t="s">
        <v>325</v>
      </c>
    </row>
    <row r="45" spans="1:9">
      <c r="A45" s="1" t="s">
        <v>47</v>
      </c>
      <c r="B45">
        <v>49</v>
      </c>
      <c r="C45">
        <v>-0.34122570000000002</v>
      </c>
      <c r="D45">
        <v>-2.3043306000000001</v>
      </c>
      <c r="E45">
        <v>0</v>
      </c>
      <c r="F45">
        <v>2.0404976999999999E-3</v>
      </c>
      <c r="G45">
        <v>5.8000000000000003E-2</v>
      </c>
      <c r="H45">
        <v>1804</v>
      </c>
      <c r="I45" t="s">
        <v>326</v>
      </c>
    </row>
    <row r="46" spans="1:9">
      <c r="A46" s="1" t="s">
        <v>22</v>
      </c>
      <c r="B46">
        <v>350</v>
      </c>
      <c r="C46">
        <v>-0.1956283</v>
      </c>
      <c r="D46">
        <v>-2.3064260000000001</v>
      </c>
      <c r="E46">
        <v>0</v>
      </c>
      <c r="F46">
        <v>2.0841723000000001E-3</v>
      </c>
      <c r="G46">
        <v>5.7000000000000002E-2</v>
      </c>
      <c r="H46">
        <v>5401</v>
      </c>
      <c r="I46" t="s">
        <v>327</v>
      </c>
    </row>
    <row r="47" spans="1:9">
      <c r="A47" s="1" t="s">
        <v>72</v>
      </c>
      <c r="B47">
        <v>131</v>
      </c>
      <c r="C47">
        <v>-0.24613883</v>
      </c>
      <c r="D47">
        <v>-2.3070571000000002</v>
      </c>
      <c r="E47">
        <v>0</v>
      </c>
      <c r="F47">
        <v>2.1675394000000001E-3</v>
      </c>
      <c r="G47">
        <v>5.7000000000000002E-2</v>
      </c>
      <c r="H47">
        <v>2650</v>
      </c>
      <c r="I47" t="s">
        <v>328</v>
      </c>
    </row>
    <row r="48" spans="1:9">
      <c r="A48" s="1" t="s">
        <v>144</v>
      </c>
      <c r="B48">
        <v>98</v>
      </c>
      <c r="C48">
        <v>-0.26605501999999998</v>
      </c>
      <c r="D48">
        <v>-2.2815216</v>
      </c>
      <c r="E48">
        <v>0</v>
      </c>
      <c r="F48">
        <v>2.3718852999999999E-3</v>
      </c>
      <c r="G48">
        <v>6.9000000000000006E-2</v>
      </c>
      <c r="H48">
        <v>2361</v>
      </c>
      <c r="I48" t="s">
        <v>329</v>
      </c>
    </row>
    <row r="49" spans="1:9">
      <c r="A49" s="1" t="s">
        <v>142</v>
      </c>
      <c r="B49">
        <v>47</v>
      </c>
      <c r="C49">
        <v>-0.34006599999999998</v>
      </c>
      <c r="D49">
        <v>-2.2745332999999999</v>
      </c>
      <c r="E49">
        <v>1.1848341999999999E-3</v>
      </c>
      <c r="F49">
        <v>2.4188297999999998E-3</v>
      </c>
      <c r="G49">
        <v>7.2999999999999995E-2</v>
      </c>
      <c r="H49">
        <v>3351</v>
      </c>
      <c r="I49" t="s">
        <v>330</v>
      </c>
    </row>
    <row r="50" spans="1:9">
      <c r="A50" s="1" t="s">
        <v>58</v>
      </c>
      <c r="B50">
        <v>81</v>
      </c>
      <c r="C50">
        <v>-0.28262823999999998</v>
      </c>
      <c r="D50">
        <v>-2.2663585999999998</v>
      </c>
      <c r="E50">
        <v>0</v>
      </c>
      <c r="F50">
        <v>2.4594867000000001E-3</v>
      </c>
      <c r="G50">
        <v>7.6999999999999999E-2</v>
      </c>
      <c r="H50">
        <v>2917</v>
      </c>
      <c r="I50" t="s">
        <v>331</v>
      </c>
    </row>
    <row r="51" spans="1:9">
      <c r="A51" s="1" t="s">
        <v>141</v>
      </c>
      <c r="B51">
        <v>30</v>
      </c>
      <c r="C51">
        <v>-0.40230300000000002</v>
      </c>
      <c r="D51">
        <v>-2.2555475</v>
      </c>
      <c r="E51">
        <v>0</v>
      </c>
      <c r="F51">
        <v>2.6218185999999999E-3</v>
      </c>
      <c r="G51">
        <v>8.5000000000000006E-2</v>
      </c>
      <c r="H51">
        <v>1751</v>
      </c>
      <c r="I51" t="s">
        <v>332</v>
      </c>
    </row>
    <row r="52" spans="1:9">
      <c r="A52" s="1" t="s">
        <v>35</v>
      </c>
      <c r="B52">
        <v>742</v>
      </c>
      <c r="C52">
        <v>-0.16857043999999999</v>
      </c>
      <c r="D52">
        <v>-2.251039</v>
      </c>
      <c r="E52">
        <v>0</v>
      </c>
      <c r="F52">
        <v>2.6265609999999999E-3</v>
      </c>
      <c r="G52">
        <v>8.8000000000000009E-2</v>
      </c>
      <c r="H52">
        <v>9009</v>
      </c>
      <c r="I52" t="s">
        <v>333</v>
      </c>
    </row>
    <row r="53" spans="1:9">
      <c r="A53" s="1" t="s">
        <v>42</v>
      </c>
      <c r="B53">
        <v>177</v>
      </c>
      <c r="C53">
        <v>-0.2167442</v>
      </c>
      <c r="D53">
        <v>-2.2256749</v>
      </c>
      <c r="E53">
        <v>0</v>
      </c>
      <c r="F53">
        <v>2.9638164999999999E-3</v>
      </c>
      <c r="G53">
        <v>0.104</v>
      </c>
      <c r="H53">
        <v>3203</v>
      </c>
      <c r="I53" t="s">
        <v>334</v>
      </c>
    </row>
    <row r="54" spans="1:9">
      <c r="A54" s="1" t="s">
        <v>56</v>
      </c>
      <c r="B54">
        <v>40</v>
      </c>
      <c r="C54">
        <v>-0.35263952999999998</v>
      </c>
      <c r="D54">
        <v>-2.2328030000000001</v>
      </c>
      <c r="E54">
        <v>0</v>
      </c>
      <c r="F54">
        <v>2.9702067999999998E-3</v>
      </c>
      <c r="G54">
        <v>0.10100000000000001</v>
      </c>
      <c r="H54">
        <v>3351</v>
      </c>
      <c r="I54" t="s">
        <v>335</v>
      </c>
    </row>
    <row r="55" spans="1:9">
      <c r="A55" s="1" t="s">
        <v>336</v>
      </c>
      <c r="B55">
        <v>29</v>
      </c>
      <c r="C55">
        <v>-0.38836667000000002</v>
      </c>
      <c r="D55">
        <v>-2.1342340000000002</v>
      </c>
      <c r="E55">
        <v>1.3245033E-3</v>
      </c>
      <c r="F55">
        <v>5.9357780000000001E-3</v>
      </c>
      <c r="G55">
        <v>0.20200000000000001</v>
      </c>
      <c r="H55">
        <v>2527</v>
      </c>
      <c r="I55" t="s">
        <v>337</v>
      </c>
    </row>
    <row r="56" spans="1:9">
      <c r="A56" s="1" t="s">
        <v>55</v>
      </c>
      <c r="B56">
        <v>87</v>
      </c>
      <c r="C56">
        <v>-0.25615074999999998</v>
      </c>
      <c r="D56">
        <v>-2.1247544</v>
      </c>
      <c r="E56">
        <v>2.1598272000000001E-3</v>
      </c>
      <c r="F56">
        <v>6.2915280000000002E-3</v>
      </c>
      <c r="G56">
        <v>0.218</v>
      </c>
      <c r="H56">
        <v>1885</v>
      </c>
      <c r="I56" t="s">
        <v>338</v>
      </c>
    </row>
    <row r="57" spans="1:9">
      <c r="A57" s="1" t="s">
        <v>4</v>
      </c>
      <c r="B57">
        <v>6</v>
      </c>
      <c r="C57">
        <v>-0.72610730000000001</v>
      </c>
      <c r="D57">
        <v>-2.1000006</v>
      </c>
      <c r="E57">
        <v>1.6835016E-3</v>
      </c>
      <c r="F57">
        <v>7.2297873000000002E-3</v>
      </c>
      <c r="G57">
        <v>0.25800000000000001</v>
      </c>
      <c r="H57">
        <v>3575</v>
      </c>
      <c r="I57" t="s">
        <v>339</v>
      </c>
    </row>
    <row r="58" spans="1:9">
      <c r="A58" s="1" t="s">
        <v>33</v>
      </c>
      <c r="B58">
        <v>538</v>
      </c>
      <c r="C58">
        <v>-0.16712694</v>
      </c>
      <c r="D58">
        <v>-2.1041853000000001</v>
      </c>
      <c r="E58">
        <v>0</v>
      </c>
      <c r="F58">
        <v>7.2493482999999997E-3</v>
      </c>
      <c r="G58">
        <v>0.252</v>
      </c>
      <c r="H58">
        <v>9136</v>
      </c>
      <c r="I58" t="s">
        <v>340</v>
      </c>
    </row>
    <row r="59" spans="1:9">
      <c r="A59" s="1" t="s">
        <v>57</v>
      </c>
      <c r="B59">
        <v>153</v>
      </c>
      <c r="C59">
        <v>-0.21219186000000001</v>
      </c>
      <c r="D59">
        <v>-2.0897481</v>
      </c>
      <c r="E59">
        <v>0</v>
      </c>
      <c r="F59">
        <v>7.4518615999999999E-3</v>
      </c>
      <c r="G59">
        <v>0.27600000000000002</v>
      </c>
      <c r="H59">
        <v>3729</v>
      </c>
      <c r="I59" t="s">
        <v>341</v>
      </c>
    </row>
    <row r="60" spans="1:9">
      <c r="A60" s="1" t="s">
        <v>45</v>
      </c>
      <c r="B60">
        <v>137</v>
      </c>
      <c r="C60">
        <v>-0.21843445</v>
      </c>
      <c r="D60">
        <v>-2.0915406000000001</v>
      </c>
      <c r="E60">
        <v>1.0471204E-3</v>
      </c>
      <c r="F60">
        <v>7.4761417000000002E-3</v>
      </c>
      <c r="G60">
        <v>0.27200000000000002</v>
      </c>
      <c r="H60">
        <v>1910</v>
      </c>
      <c r="I60" t="s">
        <v>342</v>
      </c>
    </row>
    <row r="61" spans="1:9">
      <c r="A61" s="1" t="s">
        <v>17</v>
      </c>
      <c r="B61">
        <v>132</v>
      </c>
      <c r="C61">
        <v>-0.22037137000000001</v>
      </c>
      <c r="D61">
        <v>-2.0735880999999998</v>
      </c>
      <c r="E61">
        <v>2.0639835999999999E-3</v>
      </c>
      <c r="F61">
        <v>8.175636E-3</v>
      </c>
      <c r="G61">
        <v>0.29599999999999999</v>
      </c>
      <c r="H61">
        <v>3840</v>
      </c>
      <c r="I61" t="s">
        <v>322</v>
      </c>
    </row>
    <row r="62" spans="1:9">
      <c r="A62" s="1" t="s">
        <v>79</v>
      </c>
      <c r="B62">
        <v>75</v>
      </c>
      <c r="C62">
        <v>-0.26492961999999998</v>
      </c>
      <c r="D62">
        <v>-2.0534878000000001</v>
      </c>
      <c r="E62">
        <v>1.1312218E-3</v>
      </c>
      <c r="F62">
        <v>9.4906080000000011E-3</v>
      </c>
      <c r="G62">
        <v>0.34499999999999997</v>
      </c>
      <c r="H62">
        <v>3362</v>
      </c>
      <c r="I62" t="s">
        <v>343</v>
      </c>
    </row>
    <row r="63" spans="1:9">
      <c r="A63" s="1" t="s">
        <v>140</v>
      </c>
      <c r="B63">
        <v>85</v>
      </c>
      <c r="C63">
        <v>-0.25188952999999997</v>
      </c>
      <c r="D63">
        <v>-2.0304673000000002</v>
      </c>
      <c r="E63">
        <v>2.2271716000000002E-3</v>
      </c>
      <c r="F63">
        <v>1.1268022000000001E-2</v>
      </c>
      <c r="G63">
        <v>0.41099999999999998</v>
      </c>
      <c r="H63">
        <v>2490</v>
      </c>
      <c r="I63" t="s">
        <v>344</v>
      </c>
    </row>
    <row r="64" spans="1:9">
      <c r="A64" s="1" t="s">
        <v>74</v>
      </c>
      <c r="B64">
        <v>62</v>
      </c>
      <c r="C64">
        <v>-0.27451859999999989</v>
      </c>
      <c r="D64">
        <v>-2.0093019999999999</v>
      </c>
      <c r="E64">
        <v>2.3121386999999998E-3</v>
      </c>
      <c r="F64">
        <v>1.2533626000000001E-2</v>
      </c>
      <c r="G64">
        <v>0.45800000000000002</v>
      </c>
      <c r="H64">
        <v>3059</v>
      </c>
      <c r="I64" t="s">
        <v>345</v>
      </c>
    </row>
    <row r="65" spans="1:9">
      <c r="A65" s="1" t="s">
        <v>71</v>
      </c>
      <c r="B65">
        <v>144</v>
      </c>
      <c r="C65">
        <v>-0.20865025000000001</v>
      </c>
      <c r="D65">
        <v>-2.0047459999999999</v>
      </c>
      <c r="E65">
        <v>3.1545741999999999E-3</v>
      </c>
      <c r="F65">
        <v>1.2625798000000001E-2</v>
      </c>
      <c r="G65">
        <v>0.46600000000000003</v>
      </c>
      <c r="H65">
        <v>4148</v>
      </c>
      <c r="I65" t="s">
        <v>236</v>
      </c>
    </row>
    <row r="66" spans="1:9">
      <c r="A66" s="1" t="s">
        <v>64</v>
      </c>
      <c r="B66">
        <v>22</v>
      </c>
      <c r="C66">
        <v>-0.40818873</v>
      </c>
      <c r="D66">
        <v>-2.0020419999999999</v>
      </c>
      <c r="E66">
        <v>3.8759689999999999E-3</v>
      </c>
      <c r="F66">
        <v>1.2635465E-2</v>
      </c>
      <c r="G66">
        <v>0.47599999999999998</v>
      </c>
      <c r="H66">
        <v>998</v>
      </c>
      <c r="I66" t="s">
        <v>346</v>
      </c>
    </row>
    <row r="67" spans="1:9">
      <c r="A67" s="1" t="s">
        <v>10</v>
      </c>
      <c r="B67">
        <v>33</v>
      </c>
      <c r="C67">
        <v>-0.34429559999999998</v>
      </c>
      <c r="D67">
        <v>-2.0106392</v>
      </c>
      <c r="E67">
        <v>3.7546933E-3</v>
      </c>
      <c r="F67">
        <v>1.2668886000000001E-2</v>
      </c>
      <c r="G67">
        <v>0.45300000000000001</v>
      </c>
      <c r="H67">
        <v>6055</v>
      </c>
      <c r="I67" t="s">
        <v>347</v>
      </c>
    </row>
    <row r="68" spans="1:9">
      <c r="A68" s="1" t="s">
        <v>150</v>
      </c>
      <c r="B68">
        <v>164</v>
      </c>
      <c r="C68">
        <v>-0.19978417000000001</v>
      </c>
      <c r="D68">
        <v>-1.984118</v>
      </c>
      <c r="E68">
        <v>0</v>
      </c>
      <c r="F68">
        <v>1.3764749999999999E-2</v>
      </c>
      <c r="G68">
        <v>0.51800000000000002</v>
      </c>
      <c r="H68">
        <v>2077</v>
      </c>
      <c r="I68" t="s">
        <v>348</v>
      </c>
    </row>
    <row r="69" spans="1:9">
      <c r="A69" s="1" t="s">
        <v>41</v>
      </c>
      <c r="B69">
        <v>183</v>
      </c>
      <c r="C69">
        <v>-0.19428195000000001</v>
      </c>
      <c r="D69">
        <v>-1.9858191000000001</v>
      </c>
      <c r="E69">
        <v>0</v>
      </c>
      <c r="F69">
        <v>1.3857039999999999E-2</v>
      </c>
      <c r="G69">
        <v>0.51400000000000001</v>
      </c>
      <c r="H69">
        <v>5182</v>
      </c>
      <c r="I69" t="s">
        <v>349</v>
      </c>
    </row>
    <row r="70" spans="1:9">
      <c r="A70" s="1" t="s">
        <v>265</v>
      </c>
      <c r="B70">
        <v>247</v>
      </c>
      <c r="C70">
        <v>-0.17911099999999999</v>
      </c>
      <c r="D70">
        <v>-1.9679271</v>
      </c>
      <c r="E70">
        <v>0</v>
      </c>
      <c r="F70">
        <v>1.4891410000000001E-2</v>
      </c>
      <c r="G70">
        <v>0.56399999999999995</v>
      </c>
      <c r="H70">
        <v>3749</v>
      </c>
      <c r="I70" t="s">
        <v>350</v>
      </c>
    </row>
    <row r="71" spans="1:9">
      <c r="A71" s="1" t="s">
        <v>351</v>
      </c>
      <c r="B71">
        <v>32</v>
      </c>
      <c r="C71">
        <v>-0.33960137000000001</v>
      </c>
      <c r="D71">
        <v>-1.9650605999999999</v>
      </c>
      <c r="E71">
        <v>8.7281790000000008E-3</v>
      </c>
      <c r="F71">
        <v>1.4893257999999999E-2</v>
      </c>
      <c r="G71">
        <v>0.56999999999999995</v>
      </c>
      <c r="H71">
        <v>6111</v>
      </c>
      <c r="I71" t="s">
        <v>352</v>
      </c>
    </row>
    <row r="72" spans="1:9">
      <c r="A72" s="1" t="s">
        <v>11</v>
      </c>
      <c r="B72">
        <v>63</v>
      </c>
      <c r="C72">
        <v>-0.26493879999999997</v>
      </c>
      <c r="D72">
        <v>-1.9695692</v>
      </c>
      <c r="E72">
        <v>3.4642033E-3</v>
      </c>
      <c r="F72">
        <v>1.5036849E-2</v>
      </c>
      <c r="G72">
        <v>0.56000000000000005</v>
      </c>
      <c r="H72">
        <v>3362</v>
      </c>
      <c r="I72" t="s">
        <v>353</v>
      </c>
    </row>
    <row r="73" spans="1:9">
      <c r="A73" s="1" t="s">
        <v>34</v>
      </c>
      <c r="B73">
        <v>14</v>
      </c>
      <c r="C73">
        <v>-0.47689577999999999</v>
      </c>
      <c r="D73">
        <v>-1.9575179</v>
      </c>
      <c r="E73">
        <v>6.8681319999999999E-3</v>
      </c>
      <c r="F73">
        <v>1.5258183999999999E-2</v>
      </c>
      <c r="G73">
        <v>0.57899999999999996</v>
      </c>
      <c r="H73">
        <v>5350</v>
      </c>
      <c r="I73" t="s">
        <v>354</v>
      </c>
    </row>
    <row r="74" spans="1:9">
      <c r="A74" s="1" t="s">
        <v>38</v>
      </c>
      <c r="B74">
        <v>25</v>
      </c>
      <c r="C74">
        <v>-0.37641096000000002</v>
      </c>
      <c r="D74">
        <v>-1.9696163</v>
      </c>
      <c r="E74">
        <v>8.0862529999999998E-3</v>
      </c>
      <c r="F74">
        <v>1.5318119E-2</v>
      </c>
      <c r="G74">
        <v>0.56000000000000005</v>
      </c>
      <c r="H74">
        <v>2477</v>
      </c>
      <c r="I74" t="s">
        <v>244</v>
      </c>
    </row>
    <row r="75" spans="1:9">
      <c r="A75" s="1" t="s">
        <v>24</v>
      </c>
      <c r="B75">
        <v>23</v>
      </c>
      <c r="C75">
        <v>-0.37679570000000001</v>
      </c>
      <c r="D75">
        <v>-1.9198287000000001</v>
      </c>
      <c r="E75">
        <v>5.1880674000000003E-3</v>
      </c>
      <c r="F75">
        <v>1.9220250000000001E-2</v>
      </c>
      <c r="G75">
        <v>0.68099999999999994</v>
      </c>
      <c r="H75">
        <v>6055</v>
      </c>
      <c r="I75" t="s">
        <v>355</v>
      </c>
    </row>
    <row r="76" spans="1:9">
      <c r="A76" s="1" t="s">
        <v>143</v>
      </c>
      <c r="B76">
        <v>156</v>
      </c>
      <c r="C76">
        <v>-0.19704791999999999</v>
      </c>
      <c r="D76">
        <v>-1.9169905</v>
      </c>
      <c r="E76">
        <v>4.1580039999999999E-3</v>
      </c>
      <c r="F76">
        <v>1.9376876000000001E-2</v>
      </c>
      <c r="G76">
        <v>0.69099999999999995</v>
      </c>
      <c r="H76">
        <v>1935</v>
      </c>
      <c r="I76" t="s">
        <v>356</v>
      </c>
    </row>
    <row r="77" spans="1:9">
      <c r="A77" s="1" t="s">
        <v>357</v>
      </c>
      <c r="B77">
        <v>43</v>
      </c>
      <c r="C77">
        <v>-0.30092210000000003</v>
      </c>
      <c r="D77">
        <v>-1.920347</v>
      </c>
      <c r="E77">
        <v>0</v>
      </c>
      <c r="F77">
        <v>1.9450703999999999E-2</v>
      </c>
      <c r="G77">
        <v>0.67900000000000005</v>
      </c>
      <c r="H77">
        <v>2554</v>
      </c>
      <c r="I77" t="s">
        <v>358</v>
      </c>
    </row>
    <row r="78" spans="1:9">
      <c r="A78" s="1" t="s">
        <v>82</v>
      </c>
      <c r="B78">
        <v>71</v>
      </c>
      <c r="C78">
        <v>-0.24333051</v>
      </c>
      <c r="D78">
        <v>-1.9108156999999999</v>
      </c>
      <c r="E78">
        <v>3.3482143000000001E-3</v>
      </c>
      <c r="F78">
        <v>1.9985829E-2</v>
      </c>
      <c r="G78">
        <v>0.71</v>
      </c>
      <c r="H78">
        <v>2188</v>
      </c>
      <c r="I78" t="s">
        <v>359</v>
      </c>
    </row>
    <row r="79" spans="1:9">
      <c r="A79" s="1" t="s">
        <v>62</v>
      </c>
      <c r="B79">
        <v>104</v>
      </c>
      <c r="C79">
        <v>-0.21382420999999999</v>
      </c>
      <c r="D79">
        <v>-1.8937967</v>
      </c>
      <c r="E79">
        <v>7.4074073000000001E-3</v>
      </c>
      <c r="F79">
        <v>2.2307679E-2</v>
      </c>
      <c r="G79">
        <v>0.75599999999999989</v>
      </c>
      <c r="H79">
        <v>2230</v>
      </c>
      <c r="I79" t="s">
        <v>360</v>
      </c>
    </row>
    <row r="80" spans="1:9">
      <c r="A80" s="1" t="s">
        <v>76</v>
      </c>
      <c r="B80">
        <v>54</v>
      </c>
      <c r="C80">
        <v>-0.26634791000000002</v>
      </c>
      <c r="D80">
        <v>-1.8890868000000001</v>
      </c>
      <c r="E80">
        <v>2.3474179E-3</v>
      </c>
      <c r="F80">
        <v>2.2602743000000002E-2</v>
      </c>
      <c r="G80">
        <v>0.76800000000000002</v>
      </c>
      <c r="H80">
        <v>2994</v>
      </c>
      <c r="I80" t="s">
        <v>361</v>
      </c>
    </row>
    <row r="81" spans="1:9">
      <c r="A81" s="1" t="s">
        <v>15</v>
      </c>
      <c r="B81">
        <v>230</v>
      </c>
      <c r="C81">
        <v>-0.17326675</v>
      </c>
      <c r="D81">
        <v>-1.8755344</v>
      </c>
      <c r="E81">
        <v>2.03666E-3</v>
      </c>
      <c r="F81">
        <v>2.3883687000000001E-2</v>
      </c>
      <c r="G81">
        <v>0.79700000000000004</v>
      </c>
      <c r="H81">
        <v>7262</v>
      </c>
      <c r="I81" t="s">
        <v>362</v>
      </c>
    </row>
    <row r="82" spans="1:9">
      <c r="A82" s="1" t="s">
        <v>18</v>
      </c>
      <c r="B82">
        <v>113</v>
      </c>
      <c r="C82">
        <v>-0.20879763000000001</v>
      </c>
      <c r="D82">
        <v>-1.8778089</v>
      </c>
      <c r="E82">
        <v>3.1813362E-3</v>
      </c>
      <c r="F82">
        <v>2.3892803000000001E-2</v>
      </c>
      <c r="G82">
        <v>0.79</v>
      </c>
      <c r="H82">
        <v>4163</v>
      </c>
      <c r="I82" t="s">
        <v>363</v>
      </c>
    </row>
    <row r="83" spans="1:9">
      <c r="A83" s="1" t="s">
        <v>23</v>
      </c>
      <c r="B83">
        <v>116</v>
      </c>
      <c r="C83">
        <v>-0.20625911999999999</v>
      </c>
      <c r="D83">
        <v>-1.8696896999999999</v>
      </c>
      <c r="E83">
        <v>5.2798309999999996E-3</v>
      </c>
      <c r="F83">
        <v>2.4406384999999999E-2</v>
      </c>
      <c r="G83">
        <v>0.81099999999999994</v>
      </c>
      <c r="H83">
        <v>3932</v>
      </c>
      <c r="I83" t="s">
        <v>364</v>
      </c>
    </row>
    <row r="84" spans="1:9">
      <c r="A84" s="1" t="s">
        <v>365</v>
      </c>
      <c r="B84">
        <v>113</v>
      </c>
      <c r="C84">
        <v>-0.21025105999999999</v>
      </c>
      <c r="D84">
        <v>-1.8623407000000001</v>
      </c>
      <c r="E84">
        <v>5.2631580000000004E-3</v>
      </c>
      <c r="F84">
        <v>2.5191122999999999E-2</v>
      </c>
      <c r="G84">
        <v>0.83200000000000007</v>
      </c>
      <c r="H84">
        <v>5572</v>
      </c>
      <c r="I84" t="s">
        <v>366</v>
      </c>
    </row>
    <row r="85" spans="1:9">
      <c r="A85" s="1" t="s">
        <v>367</v>
      </c>
      <c r="B85">
        <v>56</v>
      </c>
      <c r="C85">
        <v>-0.25429615</v>
      </c>
      <c r="D85">
        <v>-1.8244880000000001</v>
      </c>
      <c r="E85">
        <v>1.2790698E-2</v>
      </c>
      <c r="F85">
        <v>3.2023250000000003E-2</v>
      </c>
      <c r="G85">
        <v>0.88700000000000001</v>
      </c>
      <c r="H85">
        <v>3840</v>
      </c>
      <c r="I85" t="s">
        <v>368</v>
      </c>
    </row>
    <row r="86" spans="1:9">
      <c r="A86" s="1" t="s">
        <v>8</v>
      </c>
      <c r="B86">
        <v>17</v>
      </c>
      <c r="C86">
        <v>-0.40750375</v>
      </c>
      <c r="D86">
        <v>-1.8219308999999999</v>
      </c>
      <c r="E86">
        <v>1.2747875000000001E-2</v>
      </c>
      <c r="F86">
        <v>3.2231715000000001E-2</v>
      </c>
      <c r="G86">
        <v>0.8909999999999999</v>
      </c>
      <c r="H86">
        <v>1382</v>
      </c>
      <c r="I86" t="s">
        <v>369</v>
      </c>
    </row>
    <row r="87" spans="1:9">
      <c r="A87" s="1" t="s">
        <v>44</v>
      </c>
      <c r="B87">
        <v>86</v>
      </c>
      <c r="C87">
        <v>-0.21873295000000001</v>
      </c>
      <c r="D87">
        <v>-1.8038544999999999</v>
      </c>
      <c r="E87">
        <v>8.7241000000000003E-3</v>
      </c>
      <c r="F87">
        <v>3.5789729999999999E-2</v>
      </c>
      <c r="G87">
        <v>0.92400000000000004</v>
      </c>
      <c r="H87">
        <v>3555</v>
      </c>
      <c r="I87" t="s">
        <v>370</v>
      </c>
    </row>
    <row r="88" spans="1:9">
      <c r="A88" s="1" t="s">
        <v>40</v>
      </c>
      <c r="B88">
        <v>73</v>
      </c>
      <c r="C88">
        <v>-0.22752534999999999</v>
      </c>
      <c r="D88">
        <v>-1.7806898</v>
      </c>
      <c r="E88">
        <v>1.3407821E-2</v>
      </c>
      <c r="F88">
        <v>3.886452E-2</v>
      </c>
      <c r="G88">
        <v>0.95</v>
      </c>
      <c r="H88">
        <v>7152</v>
      </c>
      <c r="I88" t="s">
        <v>371</v>
      </c>
    </row>
    <row r="89" spans="1:9">
      <c r="A89" s="1" t="s">
        <v>46</v>
      </c>
      <c r="B89">
        <v>166</v>
      </c>
      <c r="C89">
        <v>-0.17685804999999999</v>
      </c>
      <c r="D89">
        <v>-1.7866251</v>
      </c>
      <c r="E89">
        <v>7.1794869999999992E-3</v>
      </c>
      <c r="F89">
        <v>3.9180119999999999E-2</v>
      </c>
      <c r="G89">
        <v>0.94599999999999995</v>
      </c>
      <c r="H89">
        <v>2251</v>
      </c>
      <c r="I89" t="s">
        <v>372</v>
      </c>
    </row>
    <row r="90" spans="1:9">
      <c r="A90" s="1" t="s">
        <v>32</v>
      </c>
      <c r="B90">
        <v>526</v>
      </c>
      <c r="C90">
        <v>-0.14258970000000001</v>
      </c>
      <c r="D90">
        <v>-1.7841034</v>
      </c>
      <c r="E90">
        <v>0</v>
      </c>
      <c r="F90">
        <v>3.9205472999999998E-2</v>
      </c>
      <c r="G90">
        <v>0.94900000000000007</v>
      </c>
      <c r="H90">
        <v>1793</v>
      </c>
      <c r="I90" t="s">
        <v>373</v>
      </c>
    </row>
    <row r="91" spans="1:9">
      <c r="A91" s="1" t="s">
        <v>374</v>
      </c>
      <c r="B91">
        <v>19</v>
      </c>
      <c r="C91">
        <v>-0.38510397000000002</v>
      </c>
      <c r="D91">
        <v>-1.781803</v>
      </c>
      <c r="E91">
        <v>1.8691587999999999E-2</v>
      </c>
      <c r="F91">
        <v>3.9233387000000002E-2</v>
      </c>
      <c r="G91">
        <v>0.95</v>
      </c>
      <c r="H91">
        <v>5698</v>
      </c>
      <c r="I91" t="s">
        <v>375</v>
      </c>
    </row>
    <row r="92" spans="1:9">
      <c r="A92" s="1" t="s">
        <v>25</v>
      </c>
      <c r="B92">
        <v>42</v>
      </c>
      <c r="C92">
        <v>-0.27188689999999999</v>
      </c>
      <c r="D92">
        <v>-1.7454445000000001</v>
      </c>
      <c r="E92">
        <v>2.4330900999999999E-2</v>
      </c>
      <c r="F92">
        <v>4.832028E-2</v>
      </c>
      <c r="G92">
        <v>0.98099999999999998</v>
      </c>
      <c r="H92">
        <v>6174</v>
      </c>
      <c r="I92" t="s">
        <v>376</v>
      </c>
    </row>
    <row r="93" spans="1:9">
      <c r="A93" s="1" t="s">
        <v>147</v>
      </c>
      <c r="B93">
        <v>294</v>
      </c>
      <c r="C93">
        <v>-0.15341009999999999</v>
      </c>
      <c r="D93">
        <v>-1.7306280999999999</v>
      </c>
      <c r="E93">
        <v>4.0281974E-3</v>
      </c>
      <c r="F93">
        <v>5.1301396999999999E-2</v>
      </c>
      <c r="G93">
        <v>0.99</v>
      </c>
      <c r="H93">
        <v>1844</v>
      </c>
      <c r="I93" t="s">
        <v>377</v>
      </c>
    </row>
    <row r="94" spans="1:9">
      <c r="A94" s="1" t="s">
        <v>148</v>
      </c>
      <c r="B94">
        <v>166</v>
      </c>
      <c r="C94">
        <v>-0.17444383999999999</v>
      </c>
      <c r="D94">
        <v>-1.7308873</v>
      </c>
      <c r="E94">
        <v>7.2090630000000008E-3</v>
      </c>
      <c r="F94">
        <v>5.1953079999999999E-2</v>
      </c>
      <c r="G94">
        <v>0.99</v>
      </c>
      <c r="H94">
        <v>2061</v>
      </c>
      <c r="I94" t="s">
        <v>378</v>
      </c>
    </row>
    <row r="95" spans="1:9">
      <c r="A95" s="1" t="s">
        <v>78</v>
      </c>
      <c r="B95">
        <v>49</v>
      </c>
      <c r="C95">
        <v>-0.25630742000000001</v>
      </c>
      <c r="D95">
        <v>-1.7140692</v>
      </c>
      <c r="E95">
        <v>2.3255814E-2</v>
      </c>
      <c r="F95">
        <v>5.5831595999999997E-2</v>
      </c>
      <c r="G95">
        <v>0.996</v>
      </c>
      <c r="H95">
        <v>2917</v>
      </c>
      <c r="I95" t="s">
        <v>379</v>
      </c>
    </row>
    <row r="96" spans="1:9">
      <c r="A96" s="1" t="s">
        <v>69</v>
      </c>
      <c r="B96">
        <v>46</v>
      </c>
      <c r="C96">
        <v>-0.2561717</v>
      </c>
      <c r="D96">
        <v>-1.6952379</v>
      </c>
      <c r="E96">
        <v>2.8985508E-2</v>
      </c>
      <c r="F96">
        <v>6.2022722999999988E-2</v>
      </c>
      <c r="G96">
        <v>0.996</v>
      </c>
      <c r="H96">
        <v>5572</v>
      </c>
      <c r="I96" t="s">
        <v>380</v>
      </c>
    </row>
    <row r="97" spans="1:9">
      <c r="A97" s="1" t="s">
        <v>268</v>
      </c>
      <c r="B97">
        <v>114</v>
      </c>
      <c r="C97">
        <v>-0.18750890000000001</v>
      </c>
      <c r="D97">
        <v>-1.6901790999999999</v>
      </c>
      <c r="E97">
        <v>1.7913592999999998E-2</v>
      </c>
      <c r="F97">
        <v>6.3214519999999996E-2</v>
      </c>
      <c r="G97">
        <v>0.997</v>
      </c>
      <c r="H97">
        <v>6357</v>
      </c>
      <c r="I97" t="s">
        <v>381</v>
      </c>
    </row>
    <row r="98" spans="1:9">
      <c r="A98" s="1" t="s">
        <v>83</v>
      </c>
      <c r="B98">
        <v>127</v>
      </c>
      <c r="C98">
        <v>-0.18325211</v>
      </c>
      <c r="D98">
        <v>-1.6745760000000001</v>
      </c>
      <c r="E98">
        <v>1.5739769000000001E-2</v>
      </c>
      <c r="F98">
        <v>6.9284570000000004E-2</v>
      </c>
      <c r="G98">
        <v>0.997</v>
      </c>
      <c r="H98">
        <v>6533</v>
      </c>
      <c r="I98" t="s">
        <v>382</v>
      </c>
    </row>
    <row r="99" spans="1:9">
      <c r="A99" s="1" t="s">
        <v>139</v>
      </c>
      <c r="B99">
        <v>130</v>
      </c>
      <c r="C99">
        <v>-0.1760941</v>
      </c>
      <c r="D99">
        <v>-1.6355900000000001</v>
      </c>
      <c r="E99">
        <v>1.8808776999999999E-2</v>
      </c>
      <c r="F99">
        <v>8.3563544000000003E-2</v>
      </c>
      <c r="G99">
        <v>0.99900000000000011</v>
      </c>
      <c r="H99">
        <v>2353</v>
      </c>
      <c r="I99" t="s">
        <v>383</v>
      </c>
    </row>
    <row r="100" spans="1:9">
      <c r="A100" s="1" t="s">
        <v>77</v>
      </c>
      <c r="B100">
        <v>69</v>
      </c>
      <c r="C100">
        <v>-0.21506974000000001</v>
      </c>
      <c r="D100">
        <v>-1.6372618999999999</v>
      </c>
      <c r="E100">
        <v>2.9147982999999999E-2</v>
      </c>
      <c r="F100">
        <v>8.3699819999999994E-2</v>
      </c>
      <c r="G100">
        <v>0.99900000000000011</v>
      </c>
      <c r="H100">
        <v>3357</v>
      </c>
      <c r="I100" t="s">
        <v>384</v>
      </c>
    </row>
    <row r="101" spans="1:9">
      <c r="A101" s="1" t="s">
        <v>385</v>
      </c>
      <c r="B101">
        <v>80</v>
      </c>
      <c r="C101">
        <v>-0.20457233</v>
      </c>
      <c r="D101">
        <v>-1.6325692000000001</v>
      </c>
      <c r="E101">
        <v>3.2008830000000002E-2</v>
      </c>
      <c r="F101">
        <v>8.3895460000000005E-2</v>
      </c>
      <c r="G101">
        <v>0.99900000000000011</v>
      </c>
      <c r="H101">
        <v>3095</v>
      </c>
      <c r="I101" t="s">
        <v>386</v>
      </c>
    </row>
    <row r="102" spans="1:9">
      <c r="A102" s="1" t="s">
        <v>19</v>
      </c>
      <c r="B102">
        <v>14</v>
      </c>
      <c r="C102">
        <v>-0.41158295</v>
      </c>
      <c r="D102">
        <v>-1.6374599000000001</v>
      </c>
      <c r="E102">
        <v>3.9160840000000002E-2</v>
      </c>
      <c r="F102">
        <v>8.4640670000000001E-2</v>
      </c>
      <c r="G102">
        <v>0.99900000000000011</v>
      </c>
      <c r="H102">
        <v>6075</v>
      </c>
      <c r="I102" t="s">
        <v>387</v>
      </c>
    </row>
    <row r="103" spans="1:9">
      <c r="A103" s="1" t="s">
        <v>388</v>
      </c>
      <c r="B103">
        <v>16</v>
      </c>
      <c r="C103">
        <v>-0.37352887000000001</v>
      </c>
      <c r="D103">
        <v>-1.6232196999999999</v>
      </c>
      <c r="E103">
        <v>4.7091412999999999E-2</v>
      </c>
      <c r="F103">
        <v>8.5572004000000007E-2</v>
      </c>
      <c r="G103">
        <v>0.99900000000000011</v>
      </c>
      <c r="H103">
        <v>5990</v>
      </c>
      <c r="I103" t="s">
        <v>389</v>
      </c>
    </row>
    <row r="104" spans="1:9">
      <c r="A104" s="1" t="s">
        <v>63</v>
      </c>
      <c r="B104">
        <v>84</v>
      </c>
      <c r="C104">
        <v>-0.19925246999999999</v>
      </c>
      <c r="D104">
        <v>-1.6244721</v>
      </c>
      <c r="E104">
        <v>3.3659067000000001E-2</v>
      </c>
      <c r="F104">
        <v>8.6014695000000002E-2</v>
      </c>
      <c r="G104">
        <v>0.99900000000000011</v>
      </c>
      <c r="H104">
        <v>3192</v>
      </c>
      <c r="I104" t="s">
        <v>390</v>
      </c>
    </row>
    <row r="105" spans="1:9">
      <c r="A105" s="1" t="s">
        <v>3</v>
      </c>
      <c r="B105">
        <v>40</v>
      </c>
      <c r="C105">
        <v>-0.25761240000000002</v>
      </c>
      <c r="D105">
        <v>-1.6266206999999999</v>
      </c>
      <c r="E105">
        <v>4.379562E-2</v>
      </c>
      <c r="F105">
        <v>8.6140190000000005E-2</v>
      </c>
      <c r="G105">
        <v>0.99900000000000011</v>
      </c>
      <c r="H105">
        <v>6471</v>
      </c>
      <c r="I105" t="s">
        <v>391</v>
      </c>
    </row>
    <row r="106" spans="1:9">
      <c r="A106" s="1" t="s">
        <v>274</v>
      </c>
      <c r="B106">
        <v>44</v>
      </c>
      <c r="C106">
        <v>-0.24750948</v>
      </c>
      <c r="D106">
        <v>-1.6069945000000001</v>
      </c>
      <c r="E106">
        <v>3.0878860000000001E-2</v>
      </c>
      <c r="F106">
        <v>9.2396290000000006E-2</v>
      </c>
      <c r="G106">
        <v>0.99900000000000011</v>
      </c>
      <c r="H106">
        <v>6213</v>
      </c>
      <c r="I106" t="s">
        <v>392</v>
      </c>
    </row>
    <row r="107" spans="1:9">
      <c r="A107" s="1" t="s">
        <v>7</v>
      </c>
      <c r="B107">
        <v>152</v>
      </c>
      <c r="C107">
        <v>-0.16089879000000001</v>
      </c>
      <c r="D107">
        <v>-1.6003349</v>
      </c>
      <c r="E107">
        <v>3.4196890000000001E-2</v>
      </c>
      <c r="F107">
        <v>9.5020060000000003E-2</v>
      </c>
      <c r="G107">
        <v>0.99900000000000011</v>
      </c>
      <c r="H107">
        <v>2496</v>
      </c>
      <c r="I107" t="s">
        <v>393</v>
      </c>
    </row>
    <row r="108" spans="1:9">
      <c r="A108" s="1" t="s">
        <v>394</v>
      </c>
      <c r="B108">
        <v>67</v>
      </c>
      <c r="C108">
        <v>-0.21001747000000001</v>
      </c>
      <c r="D108">
        <v>-1.5916309</v>
      </c>
      <c r="E108">
        <v>5.0279329999999997E-2</v>
      </c>
      <c r="F108">
        <v>9.7588830000000001E-2</v>
      </c>
      <c r="G108">
        <v>0.99900000000000011</v>
      </c>
      <c r="H108">
        <v>3736</v>
      </c>
      <c r="I108" t="s">
        <v>395</v>
      </c>
    </row>
    <row r="109" spans="1:9">
      <c r="A109" s="1" t="s">
        <v>396</v>
      </c>
      <c r="B109">
        <v>9</v>
      </c>
      <c r="C109">
        <v>-0.46992131999999998</v>
      </c>
      <c r="D109">
        <v>-1.5919137999999999</v>
      </c>
      <c r="E109">
        <v>4.3740573999999997E-2</v>
      </c>
      <c r="F109">
        <v>9.8571554000000006E-2</v>
      </c>
      <c r="G109">
        <v>0.99900000000000011</v>
      </c>
      <c r="H109">
        <v>1144</v>
      </c>
      <c r="I109" t="s">
        <v>397</v>
      </c>
    </row>
    <row r="110" spans="1:9">
      <c r="A110" s="1" t="s">
        <v>16</v>
      </c>
      <c r="B110">
        <v>30</v>
      </c>
      <c r="C110">
        <v>-0.28653469999999998</v>
      </c>
      <c r="D110">
        <v>-1.5802582999999999</v>
      </c>
      <c r="E110">
        <v>4.9744897000000003E-2</v>
      </c>
      <c r="F110">
        <v>0.10216232</v>
      </c>
      <c r="G110">
        <v>0.99900000000000011</v>
      </c>
      <c r="H110">
        <v>6189</v>
      </c>
      <c r="I110" t="s">
        <v>398</v>
      </c>
    </row>
    <row r="111" spans="1:9">
      <c r="A111" s="1" t="s">
        <v>399</v>
      </c>
      <c r="B111">
        <v>40</v>
      </c>
      <c r="C111">
        <v>-0.25334358000000001</v>
      </c>
      <c r="D111">
        <v>-1.5739964</v>
      </c>
      <c r="E111">
        <v>3.9951573999999997E-2</v>
      </c>
      <c r="F111">
        <v>0.103177</v>
      </c>
      <c r="G111">
        <v>0.99900000000000011</v>
      </c>
      <c r="H111">
        <v>7750</v>
      </c>
      <c r="I111" t="s">
        <v>400</v>
      </c>
    </row>
    <row r="112" spans="1:9">
      <c r="A112" s="1" t="s">
        <v>31</v>
      </c>
      <c r="B112">
        <v>545</v>
      </c>
      <c r="C112">
        <v>-0.1251977</v>
      </c>
      <c r="D112">
        <v>-1.5750952</v>
      </c>
      <c r="E112">
        <v>6.9999999999999993E-3</v>
      </c>
      <c r="F112">
        <v>0.10373027</v>
      </c>
      <c r="G112">
        <v>0.99900000000000011</v>
      </c>
      <c r="H112">
        <v>1751</v>
      </c>
      <c r="I112" t="s">
        <v>401</v>
      </c>
    </row>
    <row r="113" spans="1:9">
      <c r="A113" s="1" t="s">
        <v>9</v>
      </c>
      <c r="B113">
        <v>49</v>
      </c>
      <c r="C113">
        <v>-0.23260106</v>
      </c>
      <c r="D113">
        <v>-1.5644608</v>
      </c>
      <c r="E113">
        <v>4.2806182000000012E-2</v>
      </c>
      <c r="F113">
        <v>0.10617745000000001</v>
      </c>
      <c r="G113">
        <v>1</v>
      </c>
      <c r="H113">
        <v>3269</v>
      </c>
      <c r="I113" t="s">
        <v>402</v>
      </c>
    </row>
    <row r="114" spans="1:9">
      <c r="A114" s="1" t="s">
        <v>146</v>
      </c>
      <c r="B114">
        <v>155</v>
      </c>
      <c r="C114">
        <v>-0.15912981000000001</v>
      </c>
      <c r="D114">
        <v>-1.5660702</v>
      </c>
      <c r="E114">
        <v>3.4090910000000002E-2</v>
      </c>
      <c r="F114">
        <v>0.10646739600000001</v>
      </c>
      <c r="G114">
        <v>1</v>
      </c>
      <c r="H114">
        <v>1599</v>
      </c>
      <c r="I114" t="s">
        <v>403</v>
      </c>
    </row>
    <row r="115" spans="1:9">
      <c r="A115" s="1" t="s">
        <v>404</v>
      </c>
      <c r="B115">
        <v>73</v>
      </c>
      <c r="C115">
        <v>-0.20222834000000001</v>
      </c>
      <c r="D115">
        <v>-1.5589895</v>
      </c>
      <c r="E115">
        <v>4.0677965000000003E-2</v>
      </c>
      <c r="F115">
        <v>0.10825119</v>
      </c>
      <c r="G115">
        <v>1</v>
      </c>
      <c r="H115">
        <v>6070</v>
      </c>
      <c r="I115" t="s">
        <v>405</v>
      </c>
    </row>
    <row r="116" spans="1:9">
      <c r="A116" s="1" t="s">
        <v>406</v>
      </c>
      <c r="B116">
        <v>155</v>
      </c>
      <c r="C116">
        <v>-0.15507290000000001</v>
      </c>
      <c r="D116">
        <v>-1.5391636</v>
      </c>
      <c r="E116">
        <v>3.3126295E-2</v>
      </c>
      <c r="F116">
        <v>0.11715375</v>
      </c>
      <c r="G116">
        <v>1</v>
      </c>
      <c r="H116">
        <v>3736</v>
      </c>
      <c r="I116" t="s">
        <v>407</v>
      </c>
    </row>
    <row r="117" spans="1:9">
      <c r="A117" s="1" t="s">
        <v>21</v>
      </c>
      <c r="B117">
        <v>50</v>
      </c>
      <c r="C117">
        <v>-0.22956982000000001</v>
      </c>
      <c r="D117">
        <v>-1.5406105999999999</v>
      </c>
      <c r="E117">
        <v>5.0947867000000001E-2</v>
      </c>
      <c r="F117">
        <v>0.1174811</v>
      </c>
      <c r="G117">
        <v>1</v>
      </c>
      <c r="H117">
        <v>6055</v>
      </c>
      <c r="I117" t="s">
        <v>408</v>
      </c>
    </row>
    <row r="118" spans="1:9">
      <c r="A118" s="1" t="s">
        <v>27</v>
      </c>
      <c r="B118">
        <v>13</v>
      </c>
      <c r="C118">
        <v>-0.38247144</v>
      </c>
      <c r="D118">
        <v>-1.5199145999999999</v>
      </c>
      <c r="E118">
        <v>5.2708637000000003E-2</v>
      </c>
      <c r="F118">
        <v>0.12623825999999999</v>
      </c>
      <c r="G118">
        <v>1</v>
      </c>
      <c r="H118">
        <v>1245</v>
      </c>
      <c r="I118" t="s">
        <v>409</v>
      </c>
    </row>
    <row r="119" spans="1:9">
      <c r="A119" s="1" t="s">
        <v>20</v>
      </c>
      <c r="B119">
        <v>33</v>
      </c>
      <c r="C119">
        <v>-0.26032759999999999</v>
      </c>
      <c r="D119">
        <v>-1.5212311999999999</v>
      </c>
      <c r="E119">
        <v>7.0197045999999999E-2</v>
      </c>
      <c r="F119">
        <v>0.12658844999999999</v>
      </c>
      <c r="G119">
        <v>1</v>
      </c>
      <c r="H119">
        <v>1619</v>
      </c>
      <c r="I119" t="s">
        <v>410</v>
      </c>
    </row>
    <row r="120" spans="1:9">
      <c r="A120" s="1" t="s">
        <v>245</v>
      </c>
      <c r="B120">
        <v>112</v>
      </c>
      <c r="C120">
        <v>-0.17088549</v>
      </c>
      <c r="D120">
        <v>-1.5230172</v>
      </c>
      <c r="E120">
        <v>5.6563500000000003E-2</v>
      </c>
      <c r="F120">
        <v>0.12681635999999999</v>
      </c>
      <c r="G120">
        <v>1</v>
      </c>
      <c r="H120">
        <v>5783</v>
      </c>
      <c r="I120" t="s">
        <v>411</v>
      </c>
    </row>
    <row r="121" spans="1:9">
      <c r="A121" s="1" t="s">
        <v>272</v>
      </c>
      <c r="B121">
        <v>37</v>
      </c>
      <c r="C121">
        <v>-0.24608405999999999</v>
      </c>
      <c r="D121">
        <v>-1.4943348999999999</v>
      </c>
      <c r="E121">
        <v>6.7632849999999994E-2</v>
      </c>
      <c r="F121">
        <v>0.14287764</v>
      </c>
      <c r="G121">
        <v>1</v>
      </c>
      <c r="H121">
        <v>7530</v>
      </c>
      <c r="I121" t="s">
        <v>412</v>
      </c>
    </row>
    <row r="122" spans="1:9">
      <c r="A122" s="1" t="s">
        <v>13</v>
      </c>
      <c r="B122">
        <v>10</v>
      </c>
      <c r="C122">
        <v>-0.42607778000000002</v>
      </c>
      <c r="D122">
        <v>-1.489268</v>
      </c>
      <c r="E122">
        <v>7.9027354999999994E-2</v>
      </c>
      <c r="F122">
        <v>0.14533979999999999</v>
      </c>
      <c r="G122">
        <v>1</v>
      </c>
      <c r="H122">
        <v>3939</v>
      </c>
      <c r="I122" t="s">
        <v>413</v>
      </c>
    </row>
    <row r="123" spans="1:9">
      <c r="A123" s="1" t="s">
        <v>138</v>
      </c>
      <c r="B123">
        <v>62</v>
      </c>
      <c r="C123">
        <v>-0.20219670000000001</v>
      </c>
      <c r="D123">
        <v>-1.4821975000000001</v>
      </c>
      <c r="E123">
        <v>7.2316385999999996E-2</v>
      </c>
      <c r="F123">
        <v>0.14896134</v>
      </c>
      <c r="G123">
        <v>1</v>
      </c>
      <c r="H123">
        <v>2408</v>
      </c>
      <c r="I123" t="s">
        <v>414</v>
      </c>
    </row>
    <row r="124" spans="1:9">
      <c r="A124" s="1" t="s">
        <v>415</v>
      </c>
      <c r="B124">
        <v>45</v>
      </c>
      <c r="C124">
        <v>-0.22273897000000001</v>
      </c>
      <c r="D124">
        <v>-1.4742310000000001</v>
      </c>
      <c r="E124">
        <v>8.0890975999999989E-2</v>
      </c>
      <c r="F124">
        <v>0.15347240000000001</v>
      </c>
      <c r="G124">
        <v>1</v>
      </c>
      <c r="H124">
        <v>2554</v>
      </c>
      <c r="I124" t="s">
        <v>416</v>
      </c>
    </row>
    <row r="125" spans="1:9">
      <c r="A125" s="1" t="s">
        <v>110</v>
      </c>
      <c r="B125">
        <v>39</v>
      </c>
      <c r="C125">
        <v>-0.23385532000000001</v>
      </c>
      <c r="D125">
        <v>-1.4581196000000001</v>
      </c>
      <c r="E125">
        <v>8.6100860000000001E-2</v>
      </c>
      <c r="F125">
        <v>0.16047492999999999</v>
      </c>
      <c r="G125">
        <v>1</v>
      </c>
      <c r="H125">
        <v>440</v>
      </c>
      <c r="I125" t="s">
        <v>417</v>
      </c>
    </row>
    <row r="126" spans="1:9">
      <c r="A126" s="1" t="s">
        <v>29</v>
      </c>
      <c r="B126">
        <v>108</v>
      </c>
      <c r="C126">
        <v>-0.16549373000000001</v>
      </c>
      <c r="D126">
        <v>-1.4556884000000001</v>
      </c>
      <c r="E126">
        <v>8.7048829999999994E-2</v>
      </c>
      <c r="F126">
        <v>0.16088711999999999</v>
      </c>
      <c r="G126">
        <v>1</v>
      </c>
      <c r="H126">
        <v>4362</v>
      </c>
      <c r="I126" t="s">
        <v>418</v>
      </c>
    </row>
    <row r="127" spans="1:9">
      <c r="A127" s="1" t="s">
        <v>419</v>
      </c>
      <c r="B127">
        <v>11</v>
      </c>
      <c r="C127">
        <v>-0.39204709999999998</v>
      </c>
      <c r="D127">
        <v>-1.4594902000000001</v>
      </c>
      <c r="E127">
        <v>8.0808080000000004E-2</v>
      </c>
      <c r="F127">
        <v>0.16088758</v>
      </c>
      <c r="G127">
        <v>1</v>
      </c>
      <c r="H127">
        <v>948</v>
      </c>
      <c r="I127" t="s">
        <v>420</v>
      </c>
    </row>
    <row r="128" spans="1:9">
      <c r="A128" s="1" t="s">
        <v>84</v>
      </c>
      <c r="B128">
        <v>282</v>
      </c>
      <c r="C128">
        <v>-0.12975289000000001</v>
      </c>
      <c r="D128">
        <v>-1.4626085</v>
      </c>
      <c r="E128">
        <v>5.0301813000000001E-2</v>
      </c>
      <c r="F128">
        <v>0.16135732999999999</v>
      </c>
      <c r="G128">
        <v>1</v>
      </c>
      <c r="H128">
        <v>5800</v>
      </c>
      <c r="I128" t="s">
        <v>421</v>
      </c>
    </row>
    <row r="129" spans="1:9">
      <c r="A129" s="1" t="s">
        <v>81</v>
      </c>
      <c r="B129">
        <v>72</v>
      </c>
      <c r="C129">
        <v>-0.18939497999999999</v>
      </c>
      <c r="D129">
        <v>-1.4601120000000001</v>
      </c>
      <c r="E129">
        <v>8.3143510000000004E-2</v>
      </c>
      <c r="F129">
        <v>0.16186132</v>
      </c>
      <c r="G129">
        <v>1</v>
      </c>
      <c r="H129">
        <v>3357</v>
      </c>
      <c r="I129" t="s">
        <v>384</v>
      </c>
    </row>
    <row r="130" spans="1:9">
      <c r="A130" s="1" t="s">
        <v>254</v>
      </c>
      <c r="B130">
        <v>12</v>
      </c>
      <c r="C130">
        <v>-0.38580199999999998</v>
      </c>
      <c r="D130">
        <v>-1.4485439</v>
      </c>
      <c r="E130">
        <v>9.0247450000000007E-2</v>
      </c>
      <c r="F130">
        <v>0.16515017000000001</v>
      </c>
      <c r="G130">
        <v>1</v>
      </c>
      <c r="H130">
        <v>5990</v>
      </c>
      <c r="I130" t="s">
        <v>355</v>
      </c>
    </row>
    <row r="131" spans="1:9">
      <c r="A131" s="1" t="s">
        <v>126</v>
      </c>
      <c r="B131">
        <v>89</v>
      </c>
      <c r="C131">
        <v>-0.17014143000000001</v>
      </c>
      <c r="D131">
        <v>-1.439656</v>
      </c>
      <c r="E131">
        <v>8.1344899999999998E-2</v>
      </c>
      <c r="F131">
        <v>0.17064578999999999</v>
      </c>
      <c r="G131">
        <v>1</v>
      </c>
      <c r="H131">
        <v>1083</v>
      </c>
      <c r="I131" t="s">
        <v>422</v>
      </c>
    </row>
    <row r="132" spans="1:9">
      <c r="A132" s="1" t="s">
        <v>131</v>
      </c>
      <c r="B132">
        <v>105</v>
      </c>
      <c r="C132">
        <v>-0.16239186</v>
      </c>
      <c r="D132">
        <v>-1.4337184000000001</v>
      </c>
      <c r="E132">
        <v>9.8936170000000004E-2</v>
      </c>
      <c r="F132">
        <v>0.17410576</v>
      </c>
      <c r="G132">
        <v>1</v>
      </c>
      <c r="H132">
        <v>2277</v>
      </c>
      <c r="I132" t="s">
        <v>372</v>
      </c>
    </row>
    <row r="133" spans="1:9">
      <c r="A133" s="1" t="s">
        <v>423</v>
      </c>
      <c r="B133">
        <v>21</v>
      </c>
      <c r="C133">
        <v>-0.29217553000000002</v>
      </c>
      <c r="D133">
        <v>-1.4318109000000001</v>
      </c>
      <c r="E133">
        <v>9.1275170000000003E-2</v>
      </c>
      <c r="F133">
        <v>0.17412839999999999</v>
      </c>
      <c r="G133">
        <v>1</v>
      </c>
      <c r="H133">
        <v>8</v>
      </c>
      <c r="I133" t="s">
        <v>4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2"/>
  <sheetViews>
    <sheetView workbookViewId="0">
      <selection sqref="A1:I1048576"/>
    </sheetView>
  </sheetViews>
  <sheetFormatPr baseColWidth="10" defaultRowHeight="14" x14ac:dyDescent="0"/>
  <sheetData>
    <row r="1" spans="1:9">
      <c r="B1" s="1" t="s">
        <v>165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  <c r="I1" s="1" t="s">
        <v>172</v>
      </c>
    </row>
    <row r="2" spans="1:9">
      <c r="A2" s="1" t="s">
        <v>61</v>
      </c>
      <c r="B2">
        <v>178</v>
      </c>
      <c r="C2">
        <v>0.42959005</v>
      </c>
      <c r="D2">
        <v>7.5100130000000007</v>
      </c>
      <c r="E2">
        <v>0</v>
      </c>
      <c r="F2">
        <v>0</v>
      </c>
      <c r="G2">
        <v>0</v>
      </c>
      <c r="H2">
        <v>3487</v>
      </c>
      <c r="I2" t="s">
        <v>425</v>
      </c>
    </row>
    <row r="3" spans="1:9">
      <c r="A3" s="1" t="s">
        <v>60</v>
      </c>
      <c r="B3">
        <v>164</v>
      </c>
      <c r="C3">
        <v>0.26013459999999999</v>
      </c>
      <c r="D3">
        <v>4.3070765</v>
      </c>
      <c r="E3">
        <v>0</v>
      </c>
      <c r="F3">
        <v>0</v>
      </c>
      <c r="G3">
        <v>0</v>
      </c>
      <c r="H3">
        <v>3992</v>
      </c>
      <c r="I3" t="s">
        <v>426</v>
      </c>
    </row>
    <row r="4" spans="1:9">
      <c r="A4" s="1" t="s">
        <v>48</v>
      </c>
      <c r="B4">
        <v>120</v>
      </c>
      <c r="C4">
        <v>0.30381453000000003</v>
      </c>
      <c r="D4">
        <v>4.3035525999999997</v>
      </c>
      <c r="E4">
        <v>0</v>
      </c>
      <c r="F4">
        <v>0</v>
      </c>
      <c r="G4">
        <v>0</v>
      </c>
      <c r="H4">
        <v>3176</v>
      </c>
      <c r="I4" t="s">
        <v>427</v>
      </c>
    </row>
    <row r="5" spans="1:9">
      <c r="A5" s="1" t="s">
        <v>51</v>
      </c>
      <c r="B5">
        <v>21</v>
      </c>
      <c r="C5">
        <v>0.6723403</v>
      </c>
      <c r="D5">
        <v>3.9788952000000011</v>
      </c>
      <c r="E5">
        <v>0</v>
      </c>
      <c r="F5">
        <v>0</v>
      </c>
      <c r="G5">
        <v>0</v>
      </c>
      <c r="H5">
        <v>2155</v>
      </c>
      <c r="I5" t="s">
        <v>428</v>
      </c>
    </row>
    <row r="6" spans="1:9">
      <c r="A6" s="1" t="s">
        <v>53</v>
      </c>
      <c r="B6">
        <v>138</v>
      </c>
      <c r="C6">
        <v>0.24914645999999999</v>
      </c>
      <c r="D6">
        <v>3.7804853999999999</v>
      </c>
      <c r="E6">
        <v>0</v>
      </c>
      <c r="F6">
        <v>0</v>
      </c>
      <c r="G6">
        <v>0</v>
      </c>
      <c r="H6">
        <v>4728</v>
      </c>
      <c r="I6" t="s">
        <v>429</v>
      </c>
    </row>
    <row r="7" spans="1:9">
      <c r="A7" s="1" t="s">
        <v>50</v>
      </c>
      <c r="B7">
        <v>22</v>
      </c>
      <c r="C7">
        <v>0.6190293</v>
      </c>
      <c r="D7">
        <v>3.609669999999999</v>
      </c>
      <c r="E7">
        <v>0</v>
      </c>
      <c r="F7">
        <v>0</v>
      </c>
      <c r="G7">
        <v>0</v>
      </c>
      <c r="H7">
        <v>2155</v>
      </c>
      <c r="I7" t="s">
        <v>430</v>
      </c>
    </row>
    <row r="8" spans="1:9">
      <c r="A8" s="1" t="s">
        <v>52</v>
      </c>
      <c r="B8">
        <v>27</v>
      </c>
      <c r="C8">
        <v>0.55763434999999995</v>
      </c>
      <c r="D8">
        <v>3.6029437</v>
      </c>
      <c r="E8">
        <v>0</v>
      </c>
      <c r="F8">
        <v>0</v>
      </c>
      <c r="G8">
        <v>0</v>
      </c>
      <c r="H8">
        <v>2155</v>
      </c>
      <c r="I8" t="s">
        <v>431</v>
      </c>
    </row>
    <row r="9" spans="1:9">
      <c r="A9" s="1" t="s">
        <v>49</v>
      </c>
      <c r="B9">
        <v>21</v>
      </c>
      <c r="C9">
        <v>0.60582180000000008</v>
      </c>
      <c r="D9">
        <v>3.5104658999999998</v>
      </c>
      <c r="E9">
        <v>0</v>
      </c>
      <c r="F9">
        <v>0</v>
      </c>
      <c r="G9">
        <v>0</v>
      </c>
      <c r="H9">
        <v>2155</v>
      </c>
      <c r="I9" t="s">
        <v>430</v>
      </c>
    </row>
    <row r="10" spans="1:9">
      <c r="A10" s="1" t="s">
        <v>14</v>
      </c>
      <c r="B10">
        <v>457</v>
      </c>
      <c r="C10">
        <v>0.12282152</v>
      </c>
      <c r="D10">
        <v>3.2398123999999999</v>
      </c>
      <c r="E10">
        <v>0</v>
      </c>
      <c r="F10">
        <v>0</v>
      </c>
      <c r="G10">
        <v>0</v>
      </c>
      <c r="H10">
        <v>8285</v>
      </c>
      <c r="I10" t="s">
        <v>432</v>
      </c>
    </row>
    <row r="11" spans="1:9">
      <c r="A11" s="1" t="s">
        <v>58</v>
      </c>
      <c r="B11">
        <v>80</v>
      </c>
      <c r="C11">
        <v>0.27595903999999999</v>
      </c>
      <c r="D11">
        <v>3.1946235000000001</v>
      </c>
      <c r="E11">
        <v>0</v>
      </c>
      <c r="F11">
        <v>0</v>
      </c>
      <c r="G11">
        <v>0</v>
      </c>
      <c r="H11">
        <v>4044</v>
      </c>
      <c r="I11" t="s">
        <v>433</v>
      </c>
    </row>
    <row r="12" spans="1:9">
      <c r="A12" s="1" t="s">
        <v>63</v>
      </c>
      <c r="B12">
        <v>84</v>
      </c>
      <c r="C12">
        <v>0.26870480000000002</v>
      </c>
      <c r="D12">
        <v>3.1636248</v>
      </c>
      <c r="E12">
        <v>0</v>
      </c>
      <c r="F12">
        <v>0</v>
      </c>
      <c r="G12">
        <v>0</v>
      </c>
      <c r="H12">
        <v>4918</v>
      </c>
      <c r="I12" t="s">
        <v>434</v>
      </c>
    </row>
    <row r="13" spans="1:9">
      <c r="A13" s="1" t="s">
        <v>62</v>
      </c>
      <c r="B13">
        <v>104</v>
      </c>
      <c r="C13">
        <v>0.20496732000000001</v>
      </c>
      <c r="D13">
        <v>2.6985983999999998</v>
      </c>
      <c r="E13">
        <v>0</v>
      </c>
      <c r="F13">
        <v>2.7919863000000001E-4</v>
      </c>
      <c r="G13">
        <v>2E-3</v>
      </c>
      <c r="H13">
        <v>3073</v>
      </c>
      <c r="I13" t="s">
        <v>198</v>
      </c>
    </row>
    <row r="14" spans="1:9">
      <c r="A14" s="1" t="s">
        <v>67</v>
      </c>
      <c r="B14">
        <v>13</v>
      </c>
      <c r="C14">
        <v>0.5991725</v>
      </c>
      <c r="D14">
        <v>2.647427</v>
      </c>
      <c r="E14">
        <v>0</v>
      </c>
      <c r="F14">
        <v>3.8061110000000003E-4</v>
      </c>
      <c r="G14">
        <v>3.0000000000000001E-3</v>
      </c>
      <c r="H14">
        <v>2034</v>
      </c>
      <c r="I14" t="s">
        <v>435</v>
      </c>
    </row>
    <row r="15" spans="1:9">
      <c r="A15" s="1" t="s">
        <v>73</v>
      </c>
      <c r="B15">
        <v>55</v>
      </c>
      <c r="C15">
        <v>0.28563705</v>
      </c>
      <c r="D15">
        <v>2.6351561999999999</v>
      </c>
      <c r="E15">
        <v>0</v>
      </c>
      <c r="F15">
        <v>6.0299282999999994E-4</v>
      </c>
      <c r="G15">
        <v>5.0000000000000001E-3</v>
      </c>
      <c r="H15">
        <v>2241</v>
      </c>
      <c r="I15" t="s">
        <v>436</v>
      </c>
    </row>
    <row r="16" spans="1:9">
      <c r="A16" s="1" t="s">
        <v>65</v>
      </c>
      <c r="B16">
        <v>82</v>
      </c>
      <c r="C16">
        <v>0.22866512999999999</v>
      </c>
      <c r="D16">
        <v>2.5529315000000001</v>
      </c>
      <c r="E16">
        <v>0</v>
      </c>
      <c r="F16">
        <v>8.0319046000000007E-4</v>
      </c>
      <c r="G16">
        <v>6.9999999999999993E-3</v>
      </c>
      <c r="H16">
        <v>3359</v>
      </c>
      <c r="I16" t="s">
        <v>437</v>
      </c>
    </row>
    <row r="17" spans="1:9">
      <c r="A17" s="1" t="s">
        <v>72</v>
      </c>
      <c r="B17">
        <v>131</v>
      </c>
      <c r="C17">
        <v>0.17188941999999999</v>
      </c>
      <c r="D17">
        <v>2.5183453999999998</v>
      </c>
      <c r="E17">
        <v>0</v>
      </c>
      <c r="F17">
        <v>8.8092074000000007E-4</v>
      </c>
      <c r="G17">
        <v>8.0000000000000002E-3</v>
      </c>
      <c r="H17">
        <v>2788</v>
      </c>
      <c r="I17" t="s">
        <v>438</v>
      </c>
    </row>
    <row r="18" spans="1:9">
      <c r="A18" s="1" t="s">
        <v>71</v>
      </c>
      <c r="B18">
        <v>144</v>
      </c>
      <c r="C18">
        <v>0.15645481999999999</v>
      </c>
      <c r="D18">
        <v>2.4846685000000002</v>
      </c>
      <c r="E18">
        <v>0</v>
      </c>
      <c r="F18">
        <v>9.3049500000000004E-4</v>
      </c>
      <c r="G18">
        <v>9.0000000000000011E-3</v>
      </c>
      <c r="H18">
        <v>5641</v>
      </c>
      <c r="I18" t="s">
        <v>439</v>
      </c>
    </row>
    <row r="19" spans="1:9">
      <c r="A19" s="1" t="s">
        <v>47</v>
      </c>
      <c r="B19">
        <v>49</v>
      </c>
      <c r="C19">
        <v>0.26945257</v>
      </c>
      <c r="D19">
        <v>2.3949794999999998</v>
      </c>
      <c r="E19">
        <v>0</v>
      </c>
      <c r="F19">
        <v>1.8737589E-3</v>
      </c>
      <c r="G19">
        <v>0.02</v>
      </c>
      <c r="H19">
        <v>2612</v>
      </c>
      <c r="I19" t="s">
        <v>440</v>
      </c>
    </row>
    <row r="20" spans="1:9">
      <c r="A20" s="1" t="s">
        <v>54</v>
      </c>
      <c r="B20">
        <v>128</v>
      </c>
      <c r="C20">
        <v>0.17117544000000001</v>
      </c>
      <c r="D20">
        <v>2.4085516999999999</v>
      </c>
      <c r="E20">
        <v>0</v>
      </c>
      <c r="F20">
        <v>1.897985E-3</v>
      </c>
      <c r="G20">
        <v>1.9E-2</v>
      </c>
      <c r="H20">
        <v>4053</v>
      </c>
      <c r="I20" t="s">
        <v>441</v>
      </c>
    </row>
    <row r="21" spans="1:9">
      <c r="A21" s="1" t="s">
        <v>45</v>
      </c>
      <c r="B21">
        <v>137</v>
      </c>
      <c r="C21">
        <v>0.16111521000000001</v>
      </c>
      <c r="D21">
        <v>2.4005144</v>
      </c>
      <c r="E21">
        <v>0</v>
      </c>
      <c r="F21">
        <v>1.9723775000000002E-3</v>
      </c>
      <c r="G21">
        <v>0.02</v>
      </c>
      <c r="H21">
        <v>3895</v>
      </c>
      <c r="I21" t="s">
        <v>442</v>
      </c>
    </row>
    <row r="22" spans="1:9">
      <c r="A22" s="1" t="s">
        <v>39</v>
      </c>
      <c r="B22">
        <v>66</v>
      </c>
      <c r="C22">
        <v>0.22605231000000001</v>
      </c>
      <c r="D22">
        <v>2.3633552</v>
      </c>
      <c r="E22">
        <v>0</v>
      </c>
      <c r="F22">
        <v>2.1832418000000001E-3</v>
      </c>
      <c r="G22">
        <v>2.5000000000000001E-2</v>
      </c>
      <c r="H22">
        <v>3441</v>
      </c>
      <c r="I22" t="s">
        <v>443</v>
      </c>
    </row>
    <row r="23" spans="1:9">
      <c r="A23" s="1" t="s">
        <v>75</v>
      </c>
      <c r="B23">
        <v>57</v>
      </c>
      <c r="C23">
        <v>0.23589357999999999</v>
      </c>
      <c r="D23">
        <v>2.2899234000000002</v>
      </c>
      <c r="E23">
        <v>0</v>
      </c>
      <c r="F23">
        <v>3.7797038E-3</v>
      </c>
      <c r="G23">
        <v>4.4999999999999998E-2</v>
      </c>
      <c r="H23">
        <v>2975</v>
      </c>
      <c r="I23" t="s">
        <v>444</v>
      </c>
    </row>
    <row r="24" spans="1:9">
      <c r="A24" s="1" t="s">
        <v>57</v>
      </c>
      <c r="B24">
        <v>153</v>
      </c>
      <c r="C24">
        <v>0.14038476</v>
      </c>
      <c r="D24">
        <v>2.2497457999999999</v>
      </c>
      <c r="E24">
        <v>0</v>
      </c>
      <c r="F24">
        <v>5.0893355999999997E-3</v>
      </c>
      <c r="G24">
        <v>6.3E-2</v>
      </c>
      <c r="H24">
        <v>4012</v>
      </c>
      <c r="I24" t="s">
        <v>445</v>
      </c>
    </row>
    <row r="25" spans="1:9">
      <c r="A25" s="1" t="s">
        <v>41</v>
      </c>
      <c r="B25">
        <v>183</v>
      </c>
      <c r="C25">
        <v>0.12573129999999999</v>
      </c>
      <c r="D25">
        <v>2.1942651</v>
      </c>
      <c r="E25">
        <v>0</v>
      </c>
      <c r="F25">
        <v>7.4211651999999996E-3</v>
      </c>
      <c r="G25">
        <v>9.6999999999999989E-2</v>
      </c>
      <c r="H25">
        <v>7127</v>
      </c>
      <c r="I25" t="s">
        <v>446</v>
      </c>
    </row>
    <row r="26" spans="1:9">
      <c r="A26" s="1" t="s">
        <v>64</v>
      </c>
      <c r="B26">
        <v>21</v>
      </c>
      <c r="C26">
        <v>0.38453042999999998</v>
      </c>
      <c r="D26">
        <v>2.1820507</v>
      </c>
      <c r="E26">
        <v>0</v>
      </c>
      <c r="F26">
        <v>7.6718656000000001E-3</v>
      </c>
      <c r="G26">
        <v>0.104</v>
      </c>
      <c r="H26">
        <v>2625</v>
      </c>
      <c r="I26" t="s">
        <v>447</v>
      </c>
    </row>
    <row r="27" spans="1:9">
      <c r="A27" s="1" t="s">
        <v>42</v>
      </c>
      <c r="B27">
        <v>177</v>
      </c>
      <c r="C27">
        <v>0.13307561000000001</v>
      </c>
      <c r="D27">
        <v>2.1655521000000002</v>
      </c>
      <c r="E27">
        <v>0</v>
      </c>
      <c r="F27">
        <v>7.8640959999999992E-3</v>
      </c>
      <c r="G27">
        <v>0.111</v>
      </c>
      <c r="H27">
        <v>4106</v>
      </c>
      <c r="I27" t="s">
        <v>448</v>
      </c>
    </row>
    <row r="28" spans="1:9">
      <c r="A28" s="1" t="s">
        <v>46</v>
      </c>
      <c r="B28">
        <v>166</v>
      </c>
      <c r="C28">
        <v>0.12242831999999999</v>
      </c>
      <c r="D28">
        <v>2.1303084000000001</v>
      </c>
      <c r="E28">
        <v>0</v>
      </c>
      <c r="F28">
        <v>9.1479040000000001E-3</v>
      </c>
      <c r="G28">
        <v>0.14299999999999999</v>
      </c>
      <c r="H28">
        <v>5629</v>
      </c>
      <c r="I28" t="s">
        <v>449</v>
      </c>
    </row>
    <row r="29" spans="1:9">
      <c r="A29" s="1" t="s">
        <v>82</v>
      </c>
      <c r="B29">
        <v>71</v>
      </c>
      <c r="C29">
        <v>0.19564010000000001</v>
      </c>
      <c r="D29">
        <v>2.1406793999999998</v>
      </c>
      <c r="E29">
        <v>0</v>
      </c>
      <c r="F29">
        <v>9.247163000000001E-3</v>
      </c>
      <c r="G29">
        <v>0.13500000000000001</v>
      </c>
      <c r="H29">
        <v>4121</v>
      </c>
      <c r="I29" t="s">
        <v>450</v>
      </c>
    </row>
    <row r="30" spans="1:9">
      <c r="A30" s="1" t="s">
        <v>59</v>
      </c>
      <c r="B30">
        <v>170</v>
      </c>
      <c r="C30">
        <v>0.12715056999999999</v>
      </c>
      <c r="D30">
        <v>2.131265</v>
      </c>
      <c r="E30">
        <v>0</v>
      </c>
      <c r="F30">
        <v>9.4746159999999999E-3</v>
      </c>
      <c r="G30">
        <v>0.14299999999999999</v>
      </c>
      <c r="H30">
        <v>3321</v>
      </c>
      <c r="I30" t="s">
        <v>451</v>
      </c>
    </row>
    <row r="31" spans="1:9">
      <c r="A31" s="1" t="s">
        <v>56</v>
      </c>
      <c r="B31">
        <v>40</v>
      </c>
      <c r="C31">
        <v>0.26407491999999999</v>
      </c>
      <c r="D31">
        <v>2.0984007999999998</v>
      </c>
      <c r="E31">
        <v>0</v>
      </c>
      <c r="F31">
        <v>1.1001324999999999E-2</v>
      </c>
      <c r="G31">
        <v>0.17499999999999999</v>
      </c>
      <c r="H31">
        <v>3338</v>
      </c>
      <c r="I31" t="s">
        <v>452</v>
      </c>
    </row>
    <row r="32" spans="1:9">
      <c r="A32" s="1" t="s">
        <v>70</v>
      </c>
      <c r="B32">
        <v>79</v>
      </c>
      <c r="C32">
        <v>0.17562477000000001</v>
      </c>
      <c r="D32">
        <v>1.9834946</v>
      </c>
      <c r="E32">
        <v>0</v>
      </c>
      <c r="F32">
        <v>2.2100990000000001E-2</v>
      </c>
      <c r="G32">
        <v>0.32600000000000001</v>
      </c>
      <c r="H32">
        <v>1100</v>
      </c>
      <c r="I32" t="s">
        <v>453</v>
      </c>
    </row>
    <row r="33" spans="1:9">
      <c r="A33" s="1" t="s">
        <v>81</v>
      </c>
      <c r="B33">
        <v>72</v>
      </c>
      <c r="C33">
        <v>0.180061</v>
      </c>
      <c r="D33">
        <v>1.9420694000000001</v>
      </c>
      <c r="E33">
        <v>0</v>
      </c>
      <c r="F33">
        <v>2.6904278E-2</v>
      </c>
      <c r="G33">
        <v>0.38900000000000001</v>
      </c>
      <c r="H33">
        <v>5010</v>
      </c>
      <c r="I33" t="s">
        <v>454</v>
      </c>
    </row>
    <row r="34" spans="1:9">
      <c r="A34" s="1" t="s">
        <v>74</v>
      </c>
      <c r="B34">
        <v>62</v>
      </c>
      <c r="C34">
        <v>0.19480330000000001</v>
      </c>
      <c r="D34">
        <v>1.8978225</v>
      </c>
      <c r="E34">
        <v>3.9215690000000006E-3</v>
      </c>
      <c r="F34">
        <v>3.3020015999999999E-2</v>
      </c>
      <c r="G34">
        <v>0.47199999999999998</v>
      </c>
      <c r="H34">
        <v>3022</v>
      </c>
      <c r="I34" t="s">
        <v>455</v>
      </c>
    </row>
    <row r="35" spans="1:9">
      <c r="A35" s="1" t="s">
        <v>55</v>
      </c>
      <c r="B35">
        <v>88</v>
      </c>
      <c r="C35">
        <v>0.15735215999999999</v>
      </c>
      <c r="D35">
        <v>1.8786547</v>
      </c>
      <c r="E35">
        <v>1.4705882E-2</v>
      </c>
      <c r="F35">
        <v>3.497869E-2</v>
      </c>
      <c r="G35">
        <v>0.51400000000000001</v>
      </c>
      <c r="H35">
        <v>1477</v>
      </c>
      <c r="I35" t="s">
        <v>456</v>
      </c>
    </row>
    <row r="36" spans="1:9">
      <c r="A36" s="1" t="s">
        <v>15</v>
      </c>
      <c r="B36">
        <v>230</v>
      </c>
      <c r="C36">
        <v>9.8131603999999997E-2</v>
      </c>
      <c r="D36">
        <v>1.8826765999999999</v>
      </c>
      <c r="E36">
        <v>0</v>
      </c>
      <c r="F36">
        <v>3.5117596000000001E-2</v>
      </c>
      <c r="G36">
        <v>0.501</v>
      </c>
      <c r="H36">
        <v>10323</v>
      </c>
      <c r="I36" t="s">
        <v>457</v>
      </c>
    </row>
    <row r="37" spans="1:9">
      <c r="A37" s="1" t="s">
        <v>68</v>
      </c>
      <c r="B37">
        <v>25</v>
      </c>
      <c r="C37">
        <v>0.2925198</v>
      </c>
      <c r="D37">
        <v>1.853607</v>
      </c>
      <c r="E37">
        <v>9.2024540000000005E-3</v>
      </c>
      <c r="F37">
        <v>3.8568570000000003E-2</v>
      </c>
      <c r="G37">
        <v>0.55399999999999994</v>
      </c>
      <c r="H37">
        <v>3820</v>
      </c>
      <c r="I37" t="s">
        <v>458</v>
      </c>
    </row>
    <row r="38" spans="1:9">
      <c r="A38" s="1" t="s">
        <v>80</v>
      </c>
      <c r="B38">
        <v>13</v>
      </c>
      <c r="C38">
        <v>0.39870715000000001</v>
      </c>
      <c r="D38">
        <v>1.8352634999999999</v>
      </c>
      <c r="E38">
        <v>2.189781E-2</v>
      </c>
      <c r="F38">
        <v>4.1963939999999998E-2</v>
      </c>
      <c r="G38">
        <v>0.59499999999999997</v>
      </c>
      <c r="H38">
        <v>4608</v>
      </c>
      <c r="I38" t="s">
        <v>459</v>
      </c>
    </row>
    <row r="39" spans="1:9">
      <c r="A39" s="1" t="s">
        <v>69</v>
      </c>
      <c r="B39">
        <v>46</v>
      </c>
      <c r="C39">
        <v>0.21040191</v>
      </c>
      <c r="D39">
        <v>1.8049816000000001</v>
      </c>
      <c r="E39">
        <v>1.0714286E-2</v>
      </c>
      <c r="F39">
        <v>4.7569439999999998E-2</v>
      </c>
      <c r="G39">
        <v>0.64599999999999991</v>
      </c>
      <c r="H39">
        <v>4931</v>
      </c>
      <c r="I39" t="s">
        <v>460</v>
      </c>
    </row>
    <row r="40" spans="1:9">
      <c r="A40" s="1" t="s">
        <v>22</v>
      </c>
      <c r="B40">
        <v>350</v>
      </c>
      <c r="C40">
        <v>7.1690770000000001E-2</v>
      </c>
      <c r="D40">
        <v>1.7656186</v>
      </c>
      <c r="E40">
        <v>4.2253520000000003E-2</v>
      </c>
      <c r="F40">
        <v>5.6945785999999998E-2</v>
      </c>
      <c r="G40">
        <v>0.72499999999999998</v>
      </c>
      <c r="H40">
        <v>6859</v>
      </c>
      <c r="I40" t="s">
        <v>461</v>
      </c>
    </row>
    <row r="41" spans="1:9">
      <c r="A41" s="1" t="s">
        <v>83</v>
      </c>
      <c r="B41">
        <v>127</v>
      </c>
      <c r="C41">
        <v>0.122422606</v>
      </c>
      <c r="D41">
        <v>1.7557335999999999</v>
      </c>
      <c r="E41">
        <v>2.0979020000000001E-2</v>
      </c>
      <c r="F41">
        <v>5.8544359999999997E-2</v>
      </c>
      <c r="G41">
        <v>0.73599999999999999</v>
      </c>
      <c r="H41">
        <v>9552</v>
      </c>
      <c r="I41" t="s">
        <v>462</v>
      </c>
    </row>
    <row r="42" spans="1:9">
      <c r="A42" s="1" t="s">
        <v>156</v>
      </c>
      <c r="B42">
        <v>176</v>
      </c>
      <c r="C42">
        <v>0.10510692000000001</v>
      </c>
      <c r="D42">
        <v>1.7459576999999999</v>
      </c>
      <c r="E42">
        <v>2.5862070000000001E-2</v>
      </c>
      <c r="F42">
        <v>6.0181193000000001E-2</v>
      </c>
      <c r="G42">
        <v>0.75900000000000001</v>
      </c>
      <c r="H42">
        <v>4597</v>
      </c>
      <c r="I42" t="s">
        <v>463</v>
      </c>
    </row>
    <row r="43" spans="1:9">
      <c r="A43" s="1" t="s">
        <v>157</v>
      </c>
      <c r="B43">
        <v>83</v>
      </c>
      <c r="C43">
        <v>0.15020813</v>
      </c>
      <c r="D43">
        <v>1.7327956</v>
      </c>
      <c r="E43">
        <v>4.6948357000000003E-3</v>
      </c>
      <c r="F43">
        <v>6.3303575000000001E-2</v>
      </c>
      <c r="G43">
        <v>0.78700000000000003</v>
      </c>
      <c r="H43">
        <v>6639</v>
      </c>
      <c r="I43" t="s">
        <v>464</v>
      </c>
    </row>
    <row r="44" spans="1:9">
      <c r="A44" s="1" t="s">
        <v>77</v>
      </c>
      <c r="B44">
        <v>69</v>
      </c>
      <c r="C44">
        <v>0.16204753999999999</v>
      </c>
      <c r="D44">
        <v>1.7222674</v>
      </c>
      <c r="E44">
        <v>2.202643E-2</v>
      </c>
      <c r="F44">
        <v>6.5002809999999994E-2</v>
      </c>
      <c r="G44">
        <v>0.80200000000000005</v>
      </c>
      <c r="H44">
        <v>4931</v>
      </c>
      <c r="I44" t="s">
        <v>465</v>
      </c>
    </row>
    <row r="45" spans="1:9">
      <c r="A45" s="1" t="s">
        <v>154</v>
      </c>
      <c r="B45">
        <v>77</v>
      </c>
      <c r="C45">
        <v>0.14968960000000001</v>
      </c>
      <c r="D45">
        <v>1.6999248</v>
      </c>
      <c r="E45">
        <v>2.6086956000000001E-2</v>
      </c>
      <c r="F45">
        <v>6.9203526000000001E-2</v>
      </c>
      <c r="G45">
        <v>0.83599999999999997</v>
      </c>
      <c r="H45">
        <v>5773</v>
      </c>
      <c r="I45" t="s">
        <v>466</v>
      </c>
    </row>
    <row r="46" spans="1:9">
      <c r="A46" s="1" t="s">
        <v>29</v>
      </c>
      <c r="B46">
        <v>108</v>
      </c>
      <c r="C46">
        <v>0.12996873</v>
      </c>
      <c r="D46">
        <v>1.7038310000000001</v>
      </c>
      <c r="E46">
        <v>1.6949153000000002E-2</v>
      </c>
      <c r="F46">
        <v>6.9408215999999995E-2</v>
      </c>
      <c r="G46">
        <v>0.82900000000000007</v>
      </c>
      <c r="H46">
        <v>4610</v>
      </c>
      <c r="I46" t="s">
        <v>467</v>
      </c>
    </row>
    <row r="47" spans="1:9">
      <c r="A47" s="1" t="s">
        <v>155</v>
      </c>
      <c r="B47">
        <v>91</v>
      </c>
      <c r="C47">
        <v>0.14103853999999999</v>
      </c>
      <c r="D47">
        <v>1.6779075000000001</v>
      </c>
      <c r="E47">
        <v>0.02</v>
      </c>
      <c r="F47">
        <v>7.4661439999999996E-2</v>
      </c>
      <c r="G47">
        <v>0.86499999999999999</v>
      </c>
      <c r="H47">
        <v>6061</v>
      </c>
      <c r="I47" t="s">
        <v>468</v>
      </c>
    </row>
    <row r="48" spans="1:9">
      <c r="A48" s="1" t="s">
        <v>84</v>
      </c>
      <c r="B48">
        <v>281</v>
      </c>
      <c r="C48">
        <v>7.9790650000000005E-2</v>
      </c>
      <c r="D48">
        <v>1.6792703</v>
      </c>
      <c r="E48">
        <v>1.4925373E-2</v>
      </c>
      <c r="F48">
        <v>7.5716140000000001E-2</v>
      </c>
      <c r="G48">
        <v>0.86299999999999999</v>
      </c>
      <c r="H48">
        <v>10572</v>
      </c>
      <c r="I48" t="s">
        <v>469</v>
      </c>
    </row>
    <row r="49" spans="1:9">
      <c r="A49" s="1" t="s">
        <v>66</v>
      </c>
      <c r="B49">
        <v>36</v>
      </c>
      <c r="C49">
        <v>0.21618730999999999</v>
      </c>
      <c r="D49">
        <v>1.6583589000000001</v>
      </c>
      <c r="E49">
        <v>3.4700315000000002E-2</v>
      </c>
      <c r="F49">
        <v>8.0402926E-2</v>
      </c>
      <c r="G49">
        <v>0.8909999999999999</v>
      </c>
      <c r="H49">
        <v>7889</v>
      </c>
      <c r="I49" t="s">
        <v>470</v>
      </c>
    </row>
    <row r="50" spans="1:9">
      <c r="A50" s="1" t="s">
        <v>10</v>
      </c>
      <c r="B50">
        <v>33</v>
      </c>
      <c r="C50">
        <v>0.22778287999999999</v>
      </c>
      <c r="D50">
        <v>1.6327859</v>
      </c>
      <c r="E50">
        <v>3.7499999999999999E-2</v>
      </c>
      <c r="F50">
        <v>8.9825950000000002E-2</v>
      </c>
      <c r="G50">
        <v>0.91500000000000004</v>
      </c>
      <c r="H50">
        <v>10077</v>
      </c>
      <c r="I50" t="s">
        <v>471</v>
      </c>
    </row>
    <row r="51" spans="1:9">
      <c r="A51" s="1" t="s">
        <v>78</v>
      </c>
      <c r="B51">
        <v>49</v>
      </c>
      <c r="C51">
        <v>0.18195114000000001</v>
      </c>
      <c r="D51">
        <v>1.6126558</v>
      </c>
      <c r="E51">
        <v>2.6819923999999998E-2</v>
      </c>
      <c r="F51">
        <v>9.680134E-2</v>
      </c>
      <c r="G51">
        <v>0.93400000000000005</v>
      </c>
      <c r="H51">
        <v>4547</v>
      </c>
      <c r="I51" t="s">
        <v>472</v>
      </c>
    </row>
    <row r="52" spans="1:9">
      <c r="A52" s="1" t="s">
        <v>79</v>
      </c>
      <c r="B52">
        <v>75</v>
      </c>
      <c r="C52">
        <v>0.1442919</v>
      </c>
      <c r="D52">
        <v>1.6046560999999999</v>
      </c>
      <c r="E52">
        <v>3.4313727000000002E-2</v>
      </c>
      <c r="F52">
        <v>9.8712620000000001E-2</v>
      </c>
      <c r="G52">
        <v>0.94099999999999995</v>
      </c>
      <c r="H52">
        <v>4346</v>
      </c>
      <c r="I52" t="s">
        <v>473</v>
      </c>
    </row>
    <row r="53" spans="1:9">
      <c r="A53" s="1" t="s">
        <v>44</v>
      </c>
      <c r="B53">
        <v>86</v>
      </c>
      <c r="C53">
        <v>0.13582331</v>
      </c>
      <c r="D53">
        <v>1.5993771999999999</v>
      </c>
      <c r="E53">
        <v>3.1413610000000002E-2</v>
      </c>
      <c r="F53">
        <v>9.9360235000000005E-2</v>
      </c>
      <c r="G53">
        <v>0.94700000000000006</v>
      </c>
      <c r="H53">
        <v>2503</v>
      </c>
      <c r="I53" t="s">
        <v>474</v>
      </c>
    </row>
    <row r="54" spans="1:9">
      <c r="A54" s="1" t="s">
        <v>76</v>
      </c>
      <c r="B54">
        <v>54</v>
      </c>
      <c r="C54">
        <v>0.17467426</v>
      </c>
      <c r="D54">
        <v>1.5822320999999999</v>
      </c>
      <c r="E54">
        <v>4.1509434999999997E-2</v>
      </c>
      <c r="F54">
        <v>0.10579519</v>
      </c>
      <c r="G54">
        <v>0.95599999999999996</v>
      </c>
      <c r="H54">
        <v>4091</v>
      </c>
      <c r="I54" t="s">
        <v>475</v>
      </c>
    </row>
    <row r="55" spans="1:9">
      <c r="A55" s="1" t="s">
        <v>9</v>
      </c>
      <c r="B55">
        <v>49</v>
      </c>
      <c r="C55">
        <v>0.178373</v>
      </c>
      <c r="D55">
        <v>1.5748681</v>
      </c>
      <c r="E55">
        <v>6.0498219999999998E-2</v>
      </c>
      <c r="F55">
        <v>0.108035535</v>
      </c>
      <c r="G55">
        <v>0.96</v>
      </c>
      <c r="H55">
        <v>5962</v>
      </c>
      <c r="I55" t="s">
        <v>294</v>
      </c>
    </row>
    <row r="56" spans="1:9">
      <c r="A56" s="1" t="s">
        <v>323</v>
      </c>
      <c r="B56">
        <v>45</v>
      </c>
      <c r="C56">
        <v>0.18256679000000001</v>
      </c>
      <c r="D56">
        <v>1.5405222000000001</v>
      </c>
      <c r="E56">
        <v>5.4982820000000002E-2</v>
      </c>
      <c r="F56">
        <v>0.12335884599999999</v>
      </c>
      <c r="G56">
        <v>0.98299999999999998</v>
      </c>
      <c r="H56">
        <v>4517</v>
      </c>
      <c r="I56" t="s">
        <v>476</v>
      </c>
    </row>
    <row r="57" spans="1:9">
      <c r="A57" s="1" t="s">
        <v>43</v>
      </c>
      <c r="B57">
        <v>17</v>
      </c>
      <c r="C57">
        <v>0.28465237999999998</v>
      </c>
      <c r="D57">
        <v>1.5316246</v>
      </c>
      <c r="E57">
        <v>4.519774E-2</v>
      </c>
      <c r="F57">
        <v>0.12601082</v>
      </c>
      <c r="G57">
        <v>0.98599999999999999</v>
      </c>
      <c r="H57">
        <v>6749</v>
      </c>
      <c r="I57" t="s">
        <v>477</v>
      </c>
    </row>
    <row r="58" spans="1:9">
      <c r="A58" s="1" t="s">
        <v>7</v>
      </c>
      <c r="B58">
        <v>152</v>
      </c>
      <c r="C58">
        <v>9.7474989999999997E-2</v>
      </c>
      <c r="D58">
        <v>1.5229893000000001</v>
      </c>
      <c r="E58">
        <v>5.1470589999999997E-2</v>
      </c>
      <c r="F58">
        <v>0.12861425000000001</v>
      </c>
      <c r="G58">
        <v>0.98799999999999999</v>
      </c>
      <c r="H58">
        <v>2341</v>
      </c>
      <c r="I58" t="s">
        <v>414</v>
      </c>
    </row>
    <row r="59" spans="1:9">
      <c r="A59" s="1" t="s">
        <v>142</v>
      </c>
      <c r="B59">
        <v>47</v>
      </c>
      <c r="C59">
        <v>0.1746086</v>
      </c>
      <c r="D59">
        <v>1.5138421</v>
      </c>
      <c r="E59">
        <v>5.2044609999999998E-2</v>
      </c>
      <c r="F59">
        <v>0.13170464000000001</v>
      </c>
      <c r="G59">
        <v>0.99199999999999999</v>
      </c>
      <c r="H59">
        <v>3168</v>
      </c>
      <c r="I59" t="s">
        <v>478</v>
      </c>
    </row>
    <row r="60" spans="1:9">
      <c r="A60" s="1" t="s">
        <v>245</v>
      </c>
      <c r="B60">
        <v>112</v>
      </c>
      <c r="C60">
        <v>0.1151596</v>
      </c>
      <c r="D60">
        <v>1.5062819999999999</v>
      </c>
      <c r="E60">
        <v>7.1856290000000003E-2</v>
      </c>
      <c r="F60">
        <v>0.13190165000000001</v>
      </c>
      <c r="G60">
        <v>0.99199999999999999</v>
      </c>
      <c r="H60">
        <v>9873</v>
      </c>
      <c r="I60" t="s">
        <v>479</v>
      </c>
    </row>
    <row r="61" spans="1:9">
      <c r="A61" s="1" t="s">
        <v>280</v>
      </c>
      <c r="B61">
        <v>45</v>
      </c>
      <c r="C61">
        <v>0.17868397</v>
      </c>
      <c r="D61">
        <v>1.510014</v>
      </c>
      <c r="E61">
        <v>7.526882E-2</v>
      </c>
      <c r="F61">
        <v>0.13202225000000001</v>
      </c>
      <c r="G61">
        <v>0.99199999999999999</v>
      </c>
      <c r="H61">
        <v>8790</v>
      </c>
      <c r="I61" t="s">
        <v>480</v>
      </c>
    </row>
    <row r="62" spans="1:9">
      <c r="A62" s="1" t="s">
        <v>481</v>
      </c>
      <c r="B62">
        <v>14</v>
      </c>
      <c r="C62">
        <v>0.32093114</v>
      </c>
      <c r="D62">
        <v>1.4767395999999999</v>
      </c>
      <c r="E62">
        <v>7.6530609999999999E-2</v>
      </c>
      <c r="F62">
        <v>0.14907221000000001</v>
      </c>
      <c r="G62">
        <v>0.997</v>
      </c>
      <c r="H62">
        <v>1866</v>
      </c>
      <c r="I62" t="s">
        <v>482</v>
      </c>
    </row>
    <row r="63" spans="1:9">
      <c r="A63" s="1" t="s">
        <v>34</v>
      </c>
      <c r="B63">
        <v>14</v>
      </c>
      <c r="C63">
        <v>0.30825304999999997</v>
      </c>
      <c r="D63">
        <v>1.4591141999999999</v>
      </c>
      <c r="E63">
        <v>8.3565459999999994E-2</v>
      </c>
      <c r="F63">
        <v>0.15704931</v>
      </c>
      <c r="G63">
        <v>0.99900000000000011</v>
      </c>
      <c r="H63">
        <v>5975</v>
      </c>
      <c r="I63" t="s">
        <v>483</v>
      </c>
    </row>
    <row r="64" spans="1:9">
      <c r="A64" s="1" t="s">
        <v>21</v>
      </c>
      <c r="B64">
        <v>50</v>
      </c>
      <c r="C64">
        <v>0.15959598</v>
      </c>
      <c r="D64">
        <v>1.4615777000000001</v>
      </c>
      <c r="E64">
        <v>7.3929960000000003E-2</v>
      </c>
      <c r="F64">
        <v>0.15765599999999999</v>
      </c>
      <c r="G64">
        <v>0.99900000000000011</v>
      </c>
      <c r="H64">
        <v>10077</v>
      </c>
      <c r="I64" t="s">
        <v>484</v>
      </c>
    </row>
    <row r="65" spans="1:9">
      <c r="A65" s="1" t="s">
        <v>12</v>
      </c>
      <c r="B65">
        <v>35</v>
      </c>
      <c r="C65">
        <v>0.18832275000000001</v>
      </c>
      <c r="D65">
        <v>1.4308061999999999</v>
      </c>
      <c r="E65">
        <v>8.3591335000000003E-2</v>
      </c>
      <c r="F65">
        <v>0.17539527999999999</v>
      </c>
      <c r="G65">
        <v>0.99900000000000011</v>
      </c>
      <c r="H65">
        <v>9229</v>
      </c>
      <c r="I65" t="s">
        <v>485</v>
      </c>
    </row>
    <row r="66" spans="1:9">
      <c r="A66" s="1" t="s">
        <v>17</v>
      </c>
      <c r="B66">
        <v>132</v>
      </c>
      <c r="C66">
        <v>9.3095430000000007E-2</v>
      </c>
      <c r="D66">
        <v>1.402711</v>
      </c>
      <c r="E66">
        <v>7.3170730000000003E-2</v>
      </c>
      <c r="F66">
        <v>0.18936745999999999</v>
      </c>
      <c r="G66">
        <v>0.99900000000000011</v>
      </c>
      <c r="H66">
        <v>4848</v>
      </c>
      <c r="I66" t="s">
        <v>246</v>
      </c>
    </row>
    <row r="67" spans="1:9">
      <c r="A67" s="1" t="s">
        <v>486</v>
      </c>
      <c r="B67">
        <v>32</v>
      </c>
      <c r="C67">
        <v>0.19737067999999999</v>
      </c>
      <c r="D67">
        <v>1.4083858</v>
      </c>
      <c r="E67">
        <v>9.0614885000000006E-2</v>
      </c>
      <c r="F67">
        <v>0.18994220000000001</v>
      </c>
      <c r="G67">
        <v>0.99900000000000011</v>
      </c>
      <c r="H67">
        <v>5996</v>
      </c>
      <c r="I67" t="s">
        <v>487</v>
      </c>
    </row>
    <row r="68" spans="1:9">
      <c r="A68" s="1"/>
    </row>
    <row r="69" spans="1:9">
      <c r="A69" s="1"/>
    </row>
    <row r="70" spans="1:9">
      <c r="A70" s="1" t="s">
        <v>125</v>
      </c>
      <c r="B70">
        <v>107</v>
      </c>
      <c r="C70">
        <v>-0.23934058999999999</v>
      </c>
      <c r="D70">
        <v>-2.4479310000000001</v>
      </c>
      <c r="E70">
        <v>0</v>
      </c>
      <c r="F70">
        <v>5.1838136E-3</v>
      </c>
      <c r="G70">
        <v>2.9000000000000001E-2</v>
      </c>
      <c r="H70">
        <v>3119</v>
      </c>
      <c r="I70" t="s">
        <v>488</v>
      </c>
    </row>
    <row r="71" spans="1:9">
      <c r="A71" s="1" t="s">
        <v>145</v>
      </c>
      <c r="B71">
        <v>104</v>
      </c>
      <c r="C71">
        <v>-0.24339432</v>
      </c>
      <c r="D71">
        <v>-2.4915091999999999</v>
      </c>
      <c r="E71">
        <v>0</v>
      </c>
      <c r="F71">
        <v>5.5086719999999992E-3</v>
      </c>
      <c r="G71">
        <v>2.3E-2</v>
      </c>
      <c r="H71">
        <v>3038</v>
      </c>
      <c r="I71" t="s">
        <v>345</v>
      </c>
    </row>
    <row r="72" spans="1:9">
      <c r="A72" s="1" t="s">
        <v>148</v>
      </c>
      <c r="B72">
        <v>166</v>
      </c>
      <c r="C72">
        <v>-0.19871493000000001</v>
      </c>
      <c r="D72">
        <v>-2.3673396000000002</v>
      </c>
      <c r="E72">
        <v>0</v>
      </c>
      <c r="F72">
        <v>5.8901840000000014E-3</v>
      </c>
      <c r="G72">
        <v>4.7E-2</v>
      </c>
      <c r="H72">
        <v>3883</v>
      </c>
      <c r="I72" t="s">
        <v>489</v>
      </c>
    </row>
    <row r="73" spans="1:9">
      <c r="A73" s="1" t="s">
        <v>120</v>
      </c>
      <c r="B73">
        <v>183</v>
      </c>
      <c r="C73">
        <v>-0.20552829</v>
      </c>
      <c r="D73">
        <v>-2.5454479999999999</v>
      </c>
      <c r="E73">
        <v>0</v>
      </c>
      <c r="F73">
        <v>6.1482949999999998E-3</v>
      </c>
      <c r="G73">
        <v>1.7000000000000001E-2</v>
      </c>
      <c r="H73">
        <v>4301</v>
      </c>
      <c r="I73" t="s">
        <v>490</v>
      </c>
    </row>
    <row r="74" spans="1:9">
      <c r="A74" s="1" t="s">
        <v>126</v>
      </c>
      <c r="B74">
        <v>89</v>
      </c>
      <c r="C74">
        <v>-0.25410885</v>
      </c>
      <c r="D74">
        <v>-2.3846657000000002</v>
      </c>
      <c r="E74">
        <v>0</v>
      </c>
      <c r="F74">
        <v>6.4966659999999999E-3</v>
      </c>
      <c r="G74">
        <v>4.3999999999999997E-2</v>
      </c>
      <c r="H74">
        <v>3678</v>
      </c>
      <c r="I74" t="s">
        <v>491</v>
      </c>
    </row>
    <row r="75" spans="1:9">
      <c r="A75" s="1" t="s">
        <v>146</v>
      </c>
      <c r="B75">
        <v>155</v>
      </c>
      <c r="C75">
        <v>-0.21837967999999999</v>
      </c>
      <c r="D75">
        <v>-2.5867144999999998</v>
      </c>
      <c r="E75">
        <v>0</v>
      </c>
      <c r="F75">
        <v>8.6166699999999999E-3</v>
      </c>
      <c r="G75">
        <v>1.2E-2</v>
      </c>
      <c r="H75">
        <v>3328</v>
      </c>
      <c r="I75" t="s">
        <v>492</v>
      </c>
    </row>
    <row r="76" spans="1:9">
      <c r="A76" s="1" t="s">
        <v>121</v>
      </c>
      <c r="B76">
        <v>135</v>
      </c>
      <c r="C76">
        <v>-0.19921279</v>
      </c>
      <c r="D76">
        <v>-2.248631</v>
      </c>
      <c r="E76">
        <v>1.1806375E-3</v>
      </c>
      <c r="F76">
        <v>1.2147125999999999E-2</v>
      </c>
      <c r="G76">
        <v>0.109</v>
      </c>
      <c r="H76">
        <v>3038</v>
      </c>
      <c r="I76" t="s">
        <v>493</v>
      </c>
    </row>
    <row r="77" spans="1:9">
      <c r="A77" s="1" t="s">
        <v>127</v>
      </c>
      <c r="B77">
        <v>76</v>
      </c>
      <c r="C77">
        <v>-0.25538149999999998</v>
      </c>
      <c r="D77">
        <v>-2.2302430000000002</v>
      </c>
      <c r="E77">
        <v>1.2787724E-3</v>
      </c>
      <c r="F77">
        <v>1.2408422000000001E-2</v>
      </c>
      <c r="G77">
        <v>0.127</v>
      </c>
      <c r="H77">
        <v>4804</v>
      </c>
      <c r="I77" t="s">
        <v>494</v>
      </c>
    </row>
    <row r="78" spans="1:9">
      <c r="A78" s="1" t="s">
        <v>118</v>
      </c>
      <c r="B78">
        <v>95</v>
      </c>
      <c r="C78">
        <v>-0.2171334</v>
      </c>
      <c r="D78">
        <v>-2.117839</v>
      </c>
      <c r="E78">
        <v>1.2376237E-3</v>
      </c>
      <c r="F78">
        <v>2.3889820999999999E-2</v>
      </c>
      <c r="G78">
        <v>0.28599999999999998</v>
      </c>
      <c r="H78">
        <v>4619</v>
      </c>
      <c r="I78" t="s">
        <v>467</v>
      </c>
    </row>
    <row r="79" spans="1:9">
      <c r="A79" s="1" t="s">
        <v>95</v>
      </c>
      <c r="B79">
        <v>19</v>
      </c>
      <c r="C79">
        <v>-0.43042775999999999</v>
      </c>
      <c r="D79">
        <v>-2.1268208</v>
      </c>
      <c r="E79">
        <v>1.5673981E-3</v>
      </c>
      <c r="F79">
        <v>2.4824483000000001E-2</v>
      </c>
      <c r="G79">
        <v>0.27100000000000002</v>
      </c>
      <c r="H79">
        <v>4118</v>
      </c>
      <c r="I79" t="s">
        <v>495</v>
      </c>
    </row>
    <row r="80" spans="1:9">
      <c r="A80" s="1" t="s">
        <v>114</v>
      </c>
      <c r="B80">
        <v>44</v>
      </c>
      <c r="C80">
        <v>-0.28988886000000003</v>
      </c>
      <c r="D80">
        <v>-2.0629637000000001</v>
      </c>
      <c r="E80">
        <v>2.7894003000000001E-3</v>
      </c>
      <c r="F80">
        <v>3.4999377999999998E-2</v>
      </c>
      <c r="G80">
        <v>0.40799999999999997</v>
      </c>
      <c r="H80">
        <v>2462</v>
      </c>
      <c r="I80" t="s">
        <v>496</v>
      </c>
    </row>
    <row r="81" spans="1:9">
      <c r="A81" s="1" t="s">
        <v>104</v>
      </c>
      <c r="B81">
        <v>29</v>
      </c>
      <c r="C81">
        <v>-0.33554790000000001</v>
      </c>
      <c r="D81">
        <v>-2.0257475</v>
      </c>
      <c r="E81">
        <v>4.4117649999999998E-3</v>
      </c>
      <c r="F81">
        <v>3.7321201999999998E-2</v>
      </c>
      <c r="G81">
        <v>0.48299999999999998</v>
      </c>
      <c r="H81">
        <v>4097</v>
      </c>
      <c r="I81" t="s">
        <v>497</v>
      </c>
    </row>
    <row r="82" spans="1:9">
      <c r="A82" s="1" t="s">
        <v>124</v>
      </c>
      <c r="B82">
        <v>153</v>
      </c>
      <c r="C82">
        <v>-0.17335105000000001</v>
      </c>
      <c r="D82">
        <v>-2.0382422999999998</v>
      </c>
      <c r="E82">
        <v>0</v>
      </c>
      <c r="F82">
        <v>3.7409036999999999E-2</v>
      </c>
      <c r="G82">
        <v>0.45400000000000001</v>
      </c>
      <c r="H82">
        <v>3530</v>
      </c>
      <c r="I82" t="s">
        <v>498</v>
      </c>
    </row>
    <row r="83" spans="1:9">
      <c r="A83" s="1" t="s">
        <v>147</v>
      </c>
      <c r="B83">
        <v>296</v>
      </c>
      <c r="C83">
        <v>-0.13428762999999999</v>
      </c>
      <c r="D83">
        <v>-1.940653</v>
      </c>
      <c r="E83">
        <v>3.1880977999999998E-3</v>
      </c>
      <c r="F83">
        <v>6.4139425999999999E-2</v>
      </c>
      <c r="G83">
        <v>0.71099999999999997</v>
      </c>
      <c r="H83">
        <v>3355</v>
      </c>
      <c r="I83" t="s">
        <v>499</v>
      </c>
    </row>
    <row r="84" spans="1:9">
      <c r="A84" s="1" t="s">
        <v>119</v>
      </c>
      <c r="B84">
        <v>38</v>
      </c>
      <c r="C84">
        <v>-0.28206079999999989</v>
      </c>
      <c r="D84">
        <v>-1.8995004</v>
      </c>
      <c r="E84">
        <v>7.0721359999999997E-3</v>
      </c>
      <c r="F84">
        <v>7.7254020000000007E-2</v>
      </c>
      <c r="G84">
        <v>0.81</v>
      </c>
      <c r="H84">
        <v>1457</v>
      </c>
      <c r="I84" t="s">
        <v>500</v>
      </c>
    </row>
    <row r="85" spans="1:9">
      <c r="A85" s="1" t="s">
        <v>123</v>
      </c>
      <c r="B85">
        <v>172</v>
      </c>
      <c r="C85">
        <v>-0.15455532</v>
      </c>
      <c r="D85">
        <v>-1.8672823999999999</v>
      </c>
      <c r="E85">
        <v>4.5402953000000003E-3</v>
      </c>
      <c r="F85">
        <v>8.7417090000000003E-2</v>
      </c>
      <c r="G85">
        <v>0.871</v>
      </c>
      <c r="H85">
        <v>4994</v>
      </c>
      <c r="I85" t="s">
        <v>501</v>
      </c>
    </row>
    <row r="86" spans="1:9">
      <c r="A86" s="1" t="s">
        <v>116</v>
      </c>
      <c r="B86">
        <v>23</v>
      </c>
      <c r="C86">
        <v>-0.33898362999999998</v>
      </c>
      <c r="D86">
        <v>-1.7935292</v>
      </c>
      <c r="E86">
        <v>1.8099548E-2</v>
      </c>
      <c r="F86">
        <v>0.13021685</v>
      </c>
      <c r="G86">
        <v>0.96499999999999997</v>
      </c>
      <c r="H86">
        <v>4662</v>
      </c>
      <c r="I86" t="s">
        <v>502</v>
      </c>
    </row>
    <row r="87" spans="1:9">
      <c r="A87" s="1" t="s">
        <v>130</v>
      </c>
      <c r="B87">
        <v>24</v>
      </c>
      <c r="C87">
        <v>-0.32604230000000001</v>
      </c>
      <c r="D87">
        <v>-1.7460024000000001</v>
      </c>
      <c r="E87">
        <v>2.6113672000000001E-2</v>
      </c>
      <c r="F87">
        <v>0.16119700000000001</v>
      </c>
      <c r="G87">
        <v>0.98699999999999999</v>
      </c>
      <c r="H87">
        <v>5362</v>
      </c>
      <c r="I87" t="s">
        <v>503</v>
      </c>
    </row>
    <row r="88" spans="1:9">
      <c r="A88" s="1" t="s">
        <v>115</v>
      </c>
      <c r="B88">
        <v>45</v>
      </c>
      <c r="C88">
        <v>-0.22637270000000001</v>
      </c>
      <c r="D88">
        <v>-1.6501603</v>
      </c>
      <c r="E88">
        <v>3.2303369999999998E-2</v>
      </c>
      <c r="F88">
        <v>0.18148077000000001</v>
      </c>
      <c r="G88">
        <v>0.998</v>
      </c>
      <c r="H88">
        <v>3787</v>
      </c>
      <c r="I88" t="s">
        <v>504</v>
      </c>
    </row>
    <row r="89" spans="1:9">
      <c r="A89" s="1" t="s">
        <v>102</v>
      </c>
      <c r="B89">
        <v>28</v>
      </c>
      <c r="C89">
        <v>-0.28384735999999999</v>
      </c>
      <c r="D89">
        <v>-1.6435687999999999</v>
      </c>
      <c r="E89">
        <v>4.7976012999999998E-2</v>
      </c>
      <c r="F89">
        <v>0.18160471</v>
      </c>
      <c r="G89">
        <v>0.998</v>
      </c>
      <c r="H89">
        <v>6819</v>
      </c>
      <c r="I89" t="s">
        <v>505</v>
      </c>
    </row>
    <row r="90" spans="1:9">
      <c r="A90" s="1" t="s">
        <v>117</v>
      </c>
      <c r="B90">
        <v>10</v>
      </c>
      <c r="C90">
        <v>-0.45225203000000003</v>
      </c>
      <c r="D90">
        <v>-1.6511309000000001</v>
      </c>
      <c r="E90">
        <v>3.8461540000000002E-2</v>
      </c>
      <c r="F90">
        <v>0.18740685000000001</v>
      </c>
      <c r="G90">
        <v>0.998</v>
      </c>
      <c r="H90">
        <v>4698</v>
      </c>
      <c r="I90" t="s">
        <v>506</v>
      </c>
    </row>
    <row r="91" spans="1:9">
      <c r="A91" s="1" t="s">
        <v>122</v>
      </c>
      <c r="B91">
        <v>142</v>
      </c>
      <c r="C91">
        <v>-0.15008920000000001</v>
      </c>
      <c r="D91">
        <v>-1.7095019</v>
      </c>
      <c r="E91">
        <v>3.2000000000000001E-2</v>
      </c>
      <c r="F91">
        <v>0.18821657</v>
      </c>
      <c r="G91">
        <v>0.99400000000000011</v>
      </c>
      <c r="H91">
        <v>4511</v>
      </c>
      <c r="I91" t="s">
        <v>507</v>
      </c>
    </row>
    <row r="92" spans="1:9">
      <c r="A92" s="1" t="s">
        <v>508</v>
      </c>
      <c r="B92">
        <v>24</v>
      </c>
      <c r="C92">
        <v>-0.30298433000000002</v>
      </c>
      <c r="D92">
        <v>-1.6797915999999999</v>
      </c>
      <c r="E92">
        <v>3.0395136999999999E-2</v>
      </c>
      <c r="F92">
        <v>0.19009793999999999</v>
      </c>
      <c r="G92">
        <v>0.997</v>
      </c>
      <c r="H92">
        <v>5275</v>
      </c>
      <c r="I92" t="s">
        <v>509</v>
      </c>
    </row>
    <row r="93" spans="1:9">
      <c r="A93" s="1" t="s">
        <v>99</v>
      </c>
      <c r="B93">
        <v>151</v>
      </c>
      <c r="C93">
        <v>-0.14692779</v>
      </c>
      <c r="D93">
        <v>-1.6969942</v>
      </c>
      <c r="E93">
        <v>2.6436781999999999E-2</v>
      </c>
      <c r="F93">
        <v>0.19028055999999999</v>
      </c>
      <c r="G93">
        <v>0.99400000000000011</v>
      </c>
      <c r="H93">
        <v>3383</v>
      </c>
      <c r="I93" t="s">
        <v>510</v>
      </c>
    </row>
    <row r="94" spans="1:9">
      <c r="A94" s="1" t="s">
        <v>511</v>
      </c>
      <c r="B94">
        <v>66</v>
      </c>
      <c r="C94">
        <v>-0.19616589000000001</v>
      </c>
      <c r="D94">
        <v>-1.6548773000000001</v>
      </c>
      <c r="E94">
        <v>4.6916890000000003E-2</v>
      </c>
      <c r="F94">
        <v>0.19115863999999999</v>
      </c>
      <c r="G94">
        <v>0.998</v>
      </c>
      <c r="H94">
        <v>4123</v>
      </c>
      <c r="I94" t="s">
        <v>512</v>
      </c>
    </row>
    <row r="95" spans="1:9">
      <c r="A95" s="1" t="s">
        <v>513</v>
      </c>
      <c r="B95">
        <v>5</v>
      </c>
      <c r="C95">
        <v>-0.58913780000000004</v>
      </c>
      <c r="D95">
        <v>-1.603839</v>
      </c>
      <c r="E95">
        <v>3.2085559999999999E-2</v>
      </c>
      <c r="F95">
        <v>0.19375107</v>
      </c>
      <c r="G95">
        <v>1</v>
      </c>
      <c r="H95">
        <v>5362</v>
      </c>
      <c r="I95" t="s">
        <v>514</v>
      </c>
    </row>
    <row r="96" spans="1:9">
      <c r="A96" s="1" t="s">
        <v>515</v>
      </c>
      <c r="B96">
        <v>19</v>
      </c>
      <c r="C96">
        <v>-0.32114562000000002</v>
      </c>
      <c r="D96">
        <v>-1.5904461000000001</v>
      </c>
      <c r="E96">
        <v>4.5171339999999997E-2</v>
      </c>
      <c r="F96">
        <v>0.19439079000000001</v>
      </c>
      <c r="G96">
        <v>1</v>
      </c>
      <c r="H96">
        <v>4921</v>
      </c>
      <c r="I96" t="s">
        <v>460</v>
      </c>
    </row>
    <row r="97" spans="1:9">
      <c r="A97" s="1" t="s">
        <v>94</v>
      </c>
      <c r="B97">
        <v>28</v>
      </c>
      <c r="C97">
        <v>-0.27943889999999999</v>
      </c>
      <c r="D97">
        <v>-1.6587867999999999</v>
      </c>
      <c r="E97">
        <v>3.3033031999999997E-2</v>
      </c>
      <c r="F97">
        <v>0.19464310000000001</v>
      </c>
      <c r="G97">
        <v>0.998</v>
      </c>
      <c r="H97">
        <v>7743</v>
      </c>
      <c r="I97" t="s">
        <v>516</v>
      </c>
    </row>
    <row r="98" spans="1:9">
      <c r="A98" s="1" t="s">
        <v>517</v>
      </c>
      <c r="B98">
        <v>5</v>
      </c>
      <c r="C98">
        <v>-0.58650714000000004</v>
      </c>
      <c r="D98">
        <v>-1.6055855999999999</v>
      </c>
      <c r="E98">
        <v>3.6850920000000002E-2</v>
      </c>
      <c r="F98">
        <v>0.19831066</v>
      </c>
      <c r="G98">
        <v>1</v>
      </c>
      <c r="H98">
        <v>3066</v>
      </c>
      <c r="I98" t="s">
        <v>518</v>
      </c>
    </row>
    <row r="99" spans="1:9">
      <c r="A99" s="1" t="s">
        <v>129</v>
      </c>
      <c r="B99">
        <v>63</v>
      </c>
      <c r="C99">
        <v>-0.18763840000000001</v>
      </c>
      <c r="D99">
        <v>-1.5921577</v>
      </c>
      <c r="E99">
        <v>3.8512616999999999E-2</v>
      </c>
      <c r="F99">
        <v>0.19832454999999999</v>
      </c>
      <c r="G99">
        <v>1</v>
      </c>
      <c r="H99">
        <v>5454</v>
      </c>
      <c r="I99" t="s">
        <v>519</v>
      </c>
    </row>
    <row r="100" spans="1:9">
      <c r="A100" s="1" t="s">
        <v>103</v>
      </c>
      <c r="B100">
        <v>18</v>
      </c>
      <c r="C100">
        <v>-0.34720899999999999</v>
      </c>
      <c r="D100">
        <v>-1.6803868</v>
      </c>
      <c r="E100">
        <v>0.02</v>
      </c>
      <c r="F100">
        <v>0.19858782</v>
      </c>
      <c r="G100">
        <v>0.996</v>
      </c>
      <c r="H100">
        <v>6534</v>
      </c>
      <c r="I100" t="s">
        <v>520</v>
      </c>
    </row>
    <row r="101" spans="1:9">
      <c r="A101" s="1" t="s">
        <v>101</v>
      </c>
      <c r="B101">
        <v>7</v>
      </c>
      <c r="C101">
        <v>-0.51465399999999994</v>
      </c>
      <c r="D101">
        <v>-1.6627369999999999</v>
      </c>
      <c r="E101">
        <v>2.7118644000000001E-2</v>
      </c>
      <c r="F101">
        <v>0.19923684</v>
      </c>
      <c r="G101">
        <v>0.998</v>
      </c>
      <c r="H101">
        <v>6334</v>
      </c>
      <c r="I101" t="s">
        <v>184</v>
      </c>
    </row>
    <row r="102" spans="1:9">
      <c r="A102" s="1" t="s">
        <v>128</v>
      </c>
      <c r="B102">
        <v>20</v>
      </c>
      <c r="C102">
        <v>-0.31485712999999999</v>
      </c>
      <c r="D102">
        <v>-1.6172643</v>
      </c>
      <c r="E102">
        <v>4.3887145999999988E-2</v>
      </c>
      <c r="F102">
        <v>0.19972097999999999</v>
      </c>
      <c r="G102">
        <v>0.99900000000000011</v>
      </c>
      <c r="H102">
        <v>2871</v>
      </c>
      <c r="I102" t="s">
        <v>521</v>
      </c>
    </row>
    <row r="103" spans="1:9">
      <c r="A103" s="1" t="s">
        <v>522</v>
      </c>
      <c r="B103">
        <v>28</v>
      </c>
      <c r="C103">
        <v>-0.27319561999999997</v>
      </c>
      <c r="D103">
        <v>-1.6074733000000001</v>
      </c>
      <c r="E103">
        <v>3.4534535999999998E-2</v>
      </c>
      <c r="F103">
        <v>0.20306616</v>
      </c>
      <c r="G103">
        <v>1</v>
      </c>
      <c r="H103">
        <v>6115</v>
      </c>
      <c r="I103" t="s">
        <v>523</v>
      </c>
    </row>
    <row r="104" spans="1:9">
      <c r="A104" s="1" t="s">
        <v>524</v>
      </c>
      <c r="B104">
        <v>129</v>
      </c>
      <c r="C104">
        <v>-0.14262448</v>
      </c>
      <c r="D104">
        <v>-1.5595816</v>
      </c>
      <c r="E104">
        <v>6.2052507E-2</v>
      </c>
      <c r="F104">
        <v>0.21533762000000001</v>
      </c>
      <c r="G104">
        <v>1</v>
      </c>
      <c r="H104">
        <v>6786</v>
      </c>
      <c r="I104" t="s">
        <v>525</v>
      </c>
    </row>
    <row r="105" spans="1:9">
      <c r="A105" s="1" t="s">
        <v>100</v>
      </c>
      <c r="B105">
        <v>16</v>
      </c>
      <c r="C105">
        <v>-0.34612100000000001</v>
      </c>
      <c r="D105">
        <v>-1.5645399</v>
      </c>
      <c r="E105">
        <v>6.625578E-2</v>
      </c>
      <c r="F105">
        <v>0.21581212999999999</v>
      </c>
      <c r="G105">
        <v>1</v>
      </c>
      <c r="H105">
        <v>4097</v>
      </c>
      <c r="I105" t="s">
        <v>526</v>
      </c>
    </row>
    <row r="106" spans="1:9">
      <c r="A106" s="1" t="s">
        <v>527</v>
      </c>
      <c r="B106">
        <v>25</v>
      </c>
      <c r="C106">
        <v>-0.27727459999999998</v>
      </c>
      <c r="D106">
        <v>-1.5475131</v>
      </c>
      <c r="E106">
        <v>5.4135336999999999E-2</v>
      </c>
      <c r="F106">
        <v>0.22297552000000001</v>
      </c>
      <c r="G106">
        <v>1</v>
      </c>
      <c r="H106">
        <v>4079</v>
      </c>
      <c r="I106" t="s">
        <v>528</v>
      </c>
    </row>
    <row r="107" spans="1:9">
      <c r="A107" s="1" t="s">
        <v>98</v>
      </c>
      <c r="B107">
        <v>9</v>
      </c>
      <c r="C107">
        <v>-0.42737449999999999</v>
      </c>
      <c r="D107">
        <v>-1.5385603000000001</v>
      </c>
      <c r="E107">
        <v>5.8430715999999987E-2</v>
      </c>
      <c r="F107">
        <v>0.22698519</v>
      </c>
      <c r="G107">
        <v>1</v>
      </c>
      <c r="H107">
        <v>4079</v>
      </c>
      <c r="I107" t="s">
        <v>529</v>
      </c>
    </row>
    <row r="108" spans="1:9">
      <c r="A108" s="1" t="s">
        <v>396</v>
      </c>
      <c r="B108">
        <v>9</v>
      </c>
      <c r="C108">
        <v>-0.41807603999999998</v>
      </c>
      <c r="D108">
        <v>-1.5190967</v>
      </c>
      <c r="E108">
        <v>6.4189189999999993E-2</v>
      </c>
      <c r="F108">
        <v>0.23064290000000001</v>
      </c>
      <c r="G108">
        <v>1</v>
      </c>
      <c r="H108">
        <v>2308</v>
      </c>
      <c r="I108" t="s">
        <v>303</v>
      </c>
    </row>
    <row r="109" spans="1:9">
      <c r="A109" s="1" t="s">
        <v>113</v>
      </c>
      <c r="B109">
        <v>45</v>
      </c>
      <c r="C109">
        <v>-0.21600681999999999</v>
      </c>
      <c r="D109">
        <v>-1.5287746</v>
      </c>
      <c r="E109">
        <v>6.8681320000000004E-2</v>
      </c>
      <c r="F109">
        <v>0.23155377999999999</v>
      </c>
      <c r="G109">
        <v>1</v>
      </c>
      <c r="H109">
        <v>2591</v>
      </c>
      <c r="I109" t="s">
        <v>530</v>
      </c>
    </row>
    <row r="110" spans="1:9">
      <c r="A110" s="1" t="s">
        <v>87</v>
      </c>
      <c r="B110">
        <v>52</v>
      </c>
      <c r="C110">
        <v>-0.20355675000000001</v>
      </c>
      <c r="D110">
        <v>-1.5218836</v>
      </c>
      <c r="E110">
        <v>5.963939E-2</v>
      </c>
      <c r="F110">
        <v>0.23329926000000001</v>
      </c>
      <c r="G110">
        <v>1</v>
      </c>
      <c r="H110">
        <v>6653</v>
      </c>
      <c r="I110" t="s">
        <v>531</v>
      </c>
    </row>
    <row r="111" spans="1:9">
      <c r="A111" s="1" t="s">
        <v>96</v>
      </c>
      <c r="B111">
        <v>79</v>
      </c>
      <c r="C111">
        <v>-0.16629248999999999</v>
      </c>
      <c r="D111">
        <v>-1.4879956000000001</v>
      </c>
      <c r="E111">
        <v>7.6923080000000005E-2</v>
      </c>
      <c r="F111">
        <v>0.2603393</v>
      </c>
      <c r="G111">
        <v>1</v>
      </c>
      <c r="H111">
        <v>1906</v>
      </c>
      <c r="I111" t="s">
        <v>342</v>
      </c>
    </row>
    <row r="112" spans="1:9">
      <c r="A112" s="1" t="s">
        <v>1</v>
      </c>
      <c r="B112">
        <v>6</v>
      </c>
      <c r="C112">
        <v>-0.49927117999999998</v>
      </c>
      <c r="D112">
        <v>-1.4779693</v>
      </c>
      <c r="E112">
        <v>8.2781460000000001E-2</v>
      </c>
      <c r="F112">
        <v>0.26661997999999998</v>
      </c>
      <c r="G112">
        <v>1</v>
      </c>
      <c r="H112">
        <v>6534</v>
      </c>
      <c r="I112" t="s">
        <v>532</v>
      </c>
    </row>
    <row r="113" spans="1:9">
      <c r="A113" s="1" t="s">
        <v>152</v>
      </c>
      <c r="B113">
        <v>26</v>
      </c>
      <c r="C113">
        <v>-0.25914695999999998</v>
      </c>
      <c r="D113">
        <v>-1.4689778</v>
      </c>
      <c r="E113">
        <v>7.7485380000000006E-2</v>
      </c>
      <c r="F113">
        <v>0.27081169999999999</v>
      </c>
      <c r="G113">
        <v>1</v>
      </c>
      <c r="H113">
        <v>5674</v>
      </c>
      <c r="I113" t="s">
        <v>533</v>
      </c>
    </row>
    <row r="114" spans="1:9">
      <c r="A114" s="1" t="s">
        <v>534</v>
      </c>
      <c r="B114">
        <v>46</v>
      </c>
      <c r="C114">
        <v>-0.20339972000000001</v>
      </c>
      <c r="D114">
        <v>-1.4583473</v>
      </c>
      <c r="E114">
        <v>9.2617450000000004E-2</v>
      </c>
      <c r="F114">
        <v>0.27119379999999998</v>
      </c>
      <c r="G114">
        <v>1</v>
      </c>
      <c r="H114">
        <v>1514</v>
      </c>
      <c r="I114" t="s">
        <v>535</v>
      </c>
    </row>
    <row r="115" spans="1:9">
      <c r="A115" s="1" t="s">
        <v>536</v>
      </c>
      <c r="B115">
        <v>15</v>
      </c>
      <c r="C115">
        <v>-0.31779950000000001</v>
      </c>
      <c r="D115">
        <v>-1.4460529</v>
      </c>
      <c r="E115">
        <v>8.0547110000000005E-2</v>
      </c>
      <c r="F115">
        <v>0.27501776999999999</v>
      </c>
      <c r="G115">
        <v>1</v>
      </c>
      <c r="H115">
        <v>5670</v>
      </c>
      <c r="I115" t="s">
        <v>537</v>
      </c>
    </row>
    <row r="116" spans="1:9">
      <c r="A116" s="1" t="s">
        <v>111</v>
      </c>
      <c r="B116">
        <v>27</v>
      </c>
      <c r="C116">
        <v>-0.26322420000000002</v>
      </c>
      <c r="D116">
        <v>-1.4597690000000001</v>
      </c>
      <c r="E116">
        <v>6.1068702000000002E-2</v>
      </c>
      <c r="F116">
        <v>0.27547690000000002</v>
      </c>
      <c r="G116">
        <v>1</v>
      </c>
      <c r="H116">
        <v>2843</v>
      </c>
      <c r="I116" t="s">
        <v>379</v>
      </c>
    </row>
    <row r="117" spans="1:9">
      <c r="A117" s="1" t="s">
        <v>538</v>
      </c>
      <c r="B117">
        <v>87</v>
      </c>
      <c r="C117">
        <v>-0.15308553999999999</v>
      </c>
      <c r="D117">
        <v>-1.4483349000000001</v>
      </c>
      <c r="E117">
        <v>8.4917619999999999E-2</v>
      </c>
      <c r="F117">
        <v>0.27784484999999998</v>
      </c>
      <c r="G117">
        <v>1</v>
      </c>
      <c r="H117">
        <v>2001</v>
      </c>
      <c r="I117" t="s">
        <v>539</v>
      </c>
    </row>
    <row r="118" spans="1:9">
      <c r="A118" s="1" t="s">
        <v>540</v>
      </c>
      <c r="B118">
        <v>8</v>
      </c>
      <c r="C118">
        <v>-0.42547980000000002</v>
      </c>
      <c r="D118">
        <v>-1.4219537</v>
      </c>
      <c r="E118">
        <v>0.1</v>
      </c>
      <c r="F118">
        <v>0.28729640000000012</v>
      </c>
      <c r="G118">
        <v>1</v>
      </c>
      <c r="H118">
        <v>5941</v>
      </c>
      <c r="I118" t="s">
        <v>541</v>
      </c>
    </row>
    <row r="119" spans="1:9">
      <c r="A119" s="1" t="s">
        <v>542</v>
      </c>
      <c r="B119">
        <v>20</v>
      </c>
      <c r="C119">
        <v>-0.27454780000000001</v>
      </c>
      <c r="D119">
        <v>-1.4075469</v>
      </c>
      <c r="E119">
        <v>8.9285719999999999E-2</v>
      </c>
      <c r="F119">
        <v>0.28748456</v>
      </c>
      <c r="G119">
        <v>1</v>
      </c>
      <c r="H119">
        <v>7083</v>
      </c>
      <c r="I119" t="s">
        <v>543</v>
      </c>
    </row>
    <row r="120" spans="1:9">
      <c r="A120" s="1" t="s">
        <v>544</v>
      </c>
      <c r="B120">
        <v>20</v>
      </c>
      <c r="C120">
        <v>-0.27709349999999999</v>
      </c>
      <c r="D120">
        <v>-1.3974663000000001</v>
      </c>
      <c r="E120">
        <v>9.9085370000000006E-2</v>
      </c>
      <c r="F120">
        <v>0.28865695000000002</v>
      </c>
      <c r="G120">
        <v>1</v>
      </c>
      <c r="H120">
        <v>5398</v>
      </c>
      <c r="I120" t="s">
        <v>545</v>
      </c>
    </row>
    <row r="121" spans="1:9">
      <c r="A121" s="1" t="s">
        <v>86</v>
      </c>
      <c r="B121">
        <v>24</v>
      </c>
      <c r="C121">
        <v>-0.25919753000000001</v>
      </c>
      <c r="D121">
        <v>-1.4233088</v>
      </c>
      <c r="E121">
        <v>9.7891569999999997E-2</v>
      </c>
      <c r="F121">
        <v>0.29152172999999998</v>
      </c>
      <c r="G121">
        <v>1</v>
      </c>
      <c r="H121">
        <v>7652</v>
      </c>
      <c r="I121" t="s">
        <v>546</v>
      </c>
    </row>
    <row r="122" spans="1:9">
      <c r="A122" s="1" t="s">
        <v>158</v>
      </c>
      <c r="B122">
        <v>159</v>
      </c>
      <c r="C122">
        <v>-0.11699546</v>
      </c>
      <c r="D122">
        <v>-1.4077554999999999</v>
      </c>
      <c r="E122">
        <v>9.2059835999999992E-2</v>
      </c>
      <c r="F122">
        <v>0.29261068000000001</v>
      </c>
      <c r="G122">
        <v>1</v>
      </c>
      <c r="H122">
        <v>2332</v>
      </c>
      <c r="I122" t="s">
        <v>5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"/>
  <sheetViews>
    <sheetView workbookViewId="0">
      <selection sqref="A1:I1048576"/>
    </sheetView>
  </sheetViews>
  <sheetFormatPr baseColWidth="10" defaultRowHeight="14" x14ac:dyDescent="0"/>
  <sheetData>
    <row r="1" spans="1:9">
      <c r="B1" s="1" t="s">
        <v>165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  <c r="I1" s="1" t="s">
        <v>172</v>
      </c>
    </row>
    <row r="2" spans="1:9">
      <c r="A2" s="1" t="s">
        <v>5</v>
      </c>
      <c r="B2">
        <v>464</v>
      </c>
      <c r="C2">
        <v>0.42623544000000002</v>
      </c>
      <c r="D2">
        <v>11.574420999999999</v>
      </c>
      <c r="E2">
        <v>0</v>
      </c>
      <c r="F2">
        <v>0</v>
      </c>
      <c r="G2">
        <v>0</v>
      </c>
      <c r="H2">
        <v>3427</v>
      </c>
      <c r="I2" t="s">
        <v>548</v>
      </c>
    </row>
    <row r="3" spans="1:9">
      <c r="A3" s="1" t="s">
        <v>6</v>
      </c>
      <c r="B3">
        <v>28</v>
      </c>
      <c r="C3">
        <v>0.66967919999999992</v>
      </c>
      <c r="D3">
        <v>4.3519864000000004</v>
      </c>
      <c r="E3">
        <v>0</v>
      </c>
      <c r="F3">
        <v>0</v>
      </c>
      <c r="G3">
        <v>0</v>
      </c>
      <c r="H3">
        <v>3692</v>
      </c>
      <c r="I3" t="s">
        <v>549</v>
      </c>
    </row>
    <row r="4" spans="1:9">
      <c r="A4" s="1" t="s">
        <v>41</v>
      </c>
      <c r="B4">
        <v>183</v>
      </c>
      <c r="C4">
        <v>0.23058397999999999</v>
      </c>
      <c r="D4">
        <v>3.9317427</v>
      </c>
      <c r="E4">
        <v>0</v>
      </c>
      <c r="F4">
        <v>0</v>
      </c>
      <c r="G4">
        <v>0</v>
      </c>
      <c r="H4">
        <v>3820</v>
      </c>
      <c r="I4" t="s">
        <v>550</v>
      </c>
    </row>
    <row r="5" spans="1:9">
      <c r="A5" s="1" t="s">
        <v>42</v>
      </c>
      <c r="B5">
        <v>177</v>
      </c>
      <c r="C5">
        <v>0.17922181000000001</v>
      </c>
      <c r="D5">
        <v>3.0967638000000002</v>
      </c>
      <c r="E5">
        <v>0</v>
      </c>
      <c r="F5">
        <v>0</v>
      </c>
      <c r="G5">
        <v>0</v>
      </c>
      <c r="H5">
        <v>3852</v>
      </c>
      <c r="I5" t="s">
        <v>551</v>
      </c>
    </row>
    <row r="6" spans="1:9">
      <c r="A6" s="1" t="s">
        <v>14</v>
      </c>
      <c r="B6">
        <v>457</v>
      </c>
      <c r="C6">
        <v>0.108824514</v>
      </c>
      <c r="D6">
        <v>2.9799764</v>
      </c>
      <c r="E6">
        <v>0</v>
      </c>
      <c r="F6">
        <v>0</v>
      </c>
      <c r="G6">
        <v>0</v>
      </c>
      <c r="H6">
        <v>8655</v>
      </c>
      <c r="I6" t="s">
        <v>552</v>
      </c>
    </row>
    <row r="7" spans="1:9">
      <c r="A7" s="1" t="s">
        <v>4</v>
      </c>
      <c r="B7">
        <v>6</v>
      </c>
      <c r="C7">
        <v>0.92516119999999991</v>
      </c>
      <c r="D7">
        <v>2.8338450000000002</v>
      </c>
      <c r="E7">
        <v>0</v>
      </c>
      <c r="F7">
        <v>0</v>
      </c>
      <c r="G7">
        <v>0</v>
      </c>
      <c r="H7">
        <v>980</v>
      </c>
      <c r="I7" t="s">
        <v>553</v>
      </c>
    </row>
    <row r="8" spans="1:9">
      <c r="A8" s="1" t="s">
        <v>40</v>
      </c>
      <c r="B8">
        <v>73</v>
      </c>
      <c r="C8">
        <v>0.19713973000000001</v>
      </c>
      <c r="D8">
        <v>2.0410943000000001</v>
      </c>
      <c r="E8">
        <v>0</v>
      </c>
      <c r="F8">
        <v>3.6678153999999998E-2</v>
      </c>
      <c r="G8">
        <v>0.26400000000000001</v>
      </c>
      <c r="H8">
        <v>6366</v>
      </c>
      <c r="I8" t="s">
        <v>554</v>
      </c>
    </row>
    <row r="9" spans="1:9">
      <c r="A9" s="1" t="s">
        <v>39</v>
      </c>
      <c r="B9">
        <v>66</v>
      </c>
      <c r="C9">
        <v>0.18427545000000001</v>
      </c>
      <c r="D9">
        <v>1.8769492000000001</v>
      </c>
      <c r="E9">
        <v>3.4246575E-3</v>
      </c>
      <c r="F9">
        <v>8.0750500000000003E-2</v>
      </c>
      <c r="G9">
        <v>0.53700000000000003</v>
      </c>
      <c r="H9">
        <v>1721</v>
      </c>
      <c r="I9" t="s">
        <v>555</v>
      </c>
    </row>
    <row r="10" spans="1:9">
      <c r="A10" s="1" t="s">
        <v>0</v>
      </c>
      <c r="B10">
        <v>32</v>
      </c>
      <c r="C10">
        <v>0.26349630000000002</v>
      </c>
      <c r="D10">
        <v>1.8277015999999999</v>
      </c>
      <c r="E10">
        <v>1.5923567E-2</v>
      </c>
      <c r="F10">
        <v>9.236838E-2</v>
      </c>
      <c r="G10">
        <v>0.628</v>
      </c>
      <c r="H10">
        <v>7885</v>
      </c>
      <c r="I10" t="s">
        <v>556</v>
      </c>
    </row>
    <row r="11" spans="1:9">
      <c r="A11" s="1" t="s">
        <v>3</v>
      </c>
      <c r="B11">
        <v>40</v>
      </c>
      <c r="C11">
        <v>0.21986115000000001</v>
      </c>
      <c r="D11">
        <v>1.7559773999999999</v>
      </c>
      <c r="E11">
        <v>2.4464832999999998E-2</v>
      </c>
      <c r="F11">
        <v>0.11971601</v>
      </c>
      <c r="G11">
        <v>0.75599999999999989</v>
      </c>
      <c r="H11">
        <v>9830</v>
      </c>
      <c r="I11" t="s">
        <v>557</v>
      </c>
    </row>
    <row r="12" spans="1:9">
      <c r="A12" s="1" t="s">
        <v>2</v>
      </c>
      <c r="B12">
        <v>19</v>
      </c>
      <c r="C12">
        <v>0.30810591999999998</v>
      </c>
      <c r="D12">
        <v>1.6502815</v>
      </c>
      <c r="E12">
        <v>3.6082472999999997E-2</v>
      </c>
      <c r="F12">
        <v>0.18673123</v>
      </c>
      <c r="G12">
        <v>0.90799999999999992</v>
      </c>
      <c r="H12">
        <v>9023</v>
      </c>
      <c r="I12" t="s">
        <v>558</v>
      </c>
    </row>
    <row r="13" spans="1:9">
      <c r="A13" s="1" t="s">
        <v>1</v>
      </c>
      <c r="B13">
        <v>6</v>
      </c>
      <c r="C13">
        <v>0.52517659999999999</v>
      </c>
      <c r="D13">
        <v>1.6272466000000001</v>
      </c>
      <c r="E13">
        <v>3.5476717999999997E-2</v>
      </c>
      <c r="F13">
        <v>0.19166370999999999</v>
      </c>
      <c r="G13">
        <v>0.93099999999999994</v>
      </c>
      <c r="H13">
        <v>6191</v>
      </c>
      <c r="I13" t="s">
        <v>559</v>
      </c>
    </row>
    <row r="14" spans="1:9">
      <c r="A14" s="1" t="s">
        <v>23</v>
      </c>
      <c r="B14">
        <v>116</v>
      </c>
      <c r="C14">
        <v>0.114894696</v>
      </c>
      <c r="D14">
        <v>1.5704553999999999</v>
      </c>
      <c r="E14">
        <v>2.0304567999999999E-2</v>
      </c>
      <c r="F14">
        <v>0.23624239999999999</v>
      </c>
      <c r="G14">
        <v>0.96700000000000008</v>
      </c>
      <c r="H14">
        <v>10851</v>
      </c>
      <c r="I14" t="s">
        <v>560</v>
      </c>
    </row>
    <row r="15" spans="1:9">
      <c r="A15" s="1" t="s">
        <v>561</v>
      </c>
      <c r="B15">
        <v>32</v>
      </c>
      <c r="C15">
        <v>0.21112126000000001</v>
      </c>
      <c r="D15">
        <v>1.4898514</v>
      </c>
      <c r="E15">
        <v>6.8862274000000001E-2</v>
      </c>
      <c r="F15">
        <v>0.32187167</v>
      </c>
      <c r="G15">
        <v>0.99400000000000011</v>
      </c>
      <c r="H15">
        <v>10288</v>
      </c>
      <c r="I15" t="s">
        <v>562</v>
      </c>
    </row>
    <row r="16" spans="1:9">
      <c r="A16" s="1" t="s">
        <v>13</v>
      </c>
      <c r="B16">
        <v>10</v>
      </c>
      <c r="C16">
        <v>0.37972683000000002</v>
      </c>
      <c r="D16">
        <v>1.4712175000000001</v>
      </c>
      <c r="E16">
        <v>7.4879230000000005E-2</v>
      </c>
      <c r="F16">
        <v>0.32655865000000001</v>
      </c>
      <c r="G16">
        <v>0.997</v>
      </c>
      <c r="H16">
        <v>6680</v>
      </c>
      <c r="I16" t="s">
        <v>563</v>
      </c>
    </row>
    <row r="17" spans="1:9">
      <c r="A17" s="1" t="s">
        <v>34</v>
      </c>
      <c r="B17">
        <v>14</v>
      </c>
      <c r="C17">
        <v>0.31127545000000001</v>
      </c>
      <c r="D17">
        <v>1.4336561999999999</v>
      </c>
      <c r="E17">
        <v>9.4387755000000004E-2</v>
      </c>
      <c r="F17">
        <v>0.35977935999999999</v>
      </c>
      <c r="G17">
        <v>1</v>
      </c>
      <c r="H17">
        <v>7910</v>
      </c>
      <c r="I17" t="s">
        <v>564</v>
      </c>
    </row>
    <row r="18" spans="1:9">
      <c r="A18" s="1" t="s">
        <v>15</v>
      </c>
      <c r="B18">
        <v>230</v>
      </c>
      <c r="C18">
        <v>7.3854069999999994E-2</v>
      </c>
      <c r="D18">
        <v>1.4065356</v>
      </c>
      <c r="E18">
        <v>9.629629599999999E-2</v>
      </c>
      <c r="F18">
        <v>0.36092920000000001</v>
      </c>
      <c r="G18">
        <v>1</v>
      </c>
      <c r="H18">
        <v>8281</v>
      </c>
      <c r="I18" t="s">
        <v>565</v>
      </c>
    </row>
    <row r="19" spans="1:9">
      <c r="A19" s="1"/>
    </row>
    <row r="20" spans="1:9">
      <c r="A20" s="1"/>
    </row>
    <row r="21" spans="1:9">
      <c r="A21" s="1" t="s">
        <v>61</v>
      </c>
      <c r="B21">
        <v>178</v>
      </c>
      <c r="C21">
        <v>-0.32651301999999999</v>
      </c>
      <c r="D21">
        <v>-4.1901164</v>
      </c>
      <c r="E21">
        <v>0</v>
      </c>
      <c r="F21">
        <v>0</v>
      </c>
      <c r="G21">
        <v>0</v>
      </c>
      <c r="H21">
        <v>3074</v>
      </c>
      <c r="I21" t="s">
        <v>566</v>
      </c>
    </row>
    <row r="22" spans="1:9">
      <c r="A22" s="1" t="s">
        <v>147</v>
      </c>
      <c r="B22">
        <v>293</v>
      </c>
      <c r="C22">
        <v>-0.25824264000000002</v>
      </c>
      <c r="D22">
        <v>-3.9107677999999999</v>
      </c>
      <c r="E22">
        <v>0</v>
      </c>
      <c r="F22">
        <v>0</v>
      </c>
      <c r="G22">
        <v>0</v>
      </c>
      <c r="H22">
        <v>4872</v>
      </c>
      <c r="I22" t="s">
        <v>567</v>
      </c>
    </row>
    <row r="23" spans="1:9">
      <c r="A23" s="1" t="s">
        <v>48</v>
      </c>
      <c r="B23">
        <v>120</v>
      </c>
      <c r="C23">
        <v>-0.30417844999999999</v>
      </c>
      <c r="D23">
        <v>-3.3839207</v>
      </c>
      <c r="E23">
        <v>0</v>
      </c>
      <c r="F23">
        <v>0</v>
      </c>
      <c r="G23">
        <v>0</v>
      </c>
      <c r="H23">
        <v>1911</v>
      </c>
      <c r="I23" t="s">
        <v>568</v>
      </c>
    </row>
    <row r="24" spans="1:9">
      <c r="A24" s="1" t="s">
        <v>150</v>
      </c>
      <c r="B24">
        <v>163</v>
      </c>
      <c r="C24">
        <v>-0.27068824000000002</v>
      </c>
      <c r="D24">
        <v>-3.3528063000000001</v>
      </c>
      <c r="E24">
        <v>0</v>
      </c>
      <c r="F24">
        <v>0</v>
      </c>
      <c r="G24">
        <v>0</v>
      </c>
      <c r="H24">
        <v>3985</v>
      </c>
      <c r="I24" t="s">
        <v>441</v>
      </c>
    </row>
    <row r="25" spans="1:9">
      <c r="A25" s="1" t="s">
        <v>47</v>
      </c>
      <c r="B25">
        <v>49</v>
      </c>
      <c r="C25">
        <v>-0.41451432999999999</v>
      </c>
      <c r="D25">
        <v>-3.1319292000000001</v>
      </c>
      <c r="E25">
        <v>0</v>
      </c>
      <c r="F25">
        <v>0</v>
      </c>
      <c r="G25">
        <v>0</v>
      </c>
      <c r="H25">
        <v>1709</v>
      </c>
      <c r="I25" t="s">
        <v>569</v>
      </c>
    </row>
    <row r="26" spans="1:9">
      <c r="A26" s="1" t="s">
        <v>55</v>
      </c>
      <c r="B26">
        <v>86</v>
      </c>
      <c r="C26">
        <v>-0.32380935999999999</v>
      </c>
      <c r="D26">
        <v>-3.1150384</v>
      </c>
      <c r="E26">
        <v>0</v>
      </c>
      <c r="F26">
        <v>0</v>
      </c>
      <c r="G26">
        <v>0</v>
      </c>
      <c r="H26">
        <v>4606</v>
      </c>
      <c r="I26" t="s">
        <v>570</v>
      </c>
    </row>
    <row r="27" spans="1:9">
      <c r="A27" s="1" t="s">
        <v>50</v>
      </c>
      <c r="B27">
        <v>22</v>
      </c>
      <c r="C27">
        <v>-0.58004270000000002</v>
      </c>
      <c r="D27">
        <v>-3.0750441999999998</v>
      </c>
      <c r="E27">
        <v>0</v>
      </c>
      <c r="F27">
        <v>0</v>
      </c>
      <c r="G27">
        <v>0</v>
      </c>
      <c r="H27">
        <v>1530</v>
      </c>
      <c r="I27" t="s">
        <v>571</v>
      </c>
    </row>
    <row r="28" spans="1:9">
      <c r="A28" s="1" t="s">
        <v>45</v>
      </c>
      <c r="B28">
        <v>136</v>
      </c>
      <c r="C28">
        <v>-0.25268698000000001</v>
      </c>
      <c r="D28">
        <v>-2.9764460000000001</v>
      </c>
      <c r="E28">
        <v>0</v>
      </c>
      <c r="F28">
        <v>0</v>
      </c>
      <c r="G28">
        <v>0</v>
      </c>
      <c r="H28">
        <v>3985</v>
      </c>
      <c r="I28" t="s">
        <v>572</v>
      </c>
    </row>
    <row r="29" spans="1:9">
      <c r="A29" s="1" t="s">
        <v>49</v>
      </c>
      <c r="B29">
        <v>21</v>
      </c>
      <c r="C29">
        <v>-0.56623095000000001</v>
      </c>
      <c r="D29">
        <v>-2.9613960000000001</v>
      </c>
      <c r="E29">
        <v>0</v>
      </c>
      <c r="F29">
        <v>0</v>
      </c>
      <c r="G29">
        <v>0</v>
      </c>
      <c r="H29">
        <v>1530</v>
      </c>
      <c r="I29" t="s">
        <v>573</v>
      </c>
    </row>
    <row r="30" spans="1:9">
      <c r="A30" s="1" t="s">
        <v>51</v>
      </c>
      <c r="B30">
        <v>21</v>
      </c>
      <c r="C30">
        <v>-0.56212510000000004</v>
      </c>
      <c r="D30">
        <v>-2.9296978</v>
      </c>
      <c r="E30">
        <v>0</v>
      </c>
      <c r="F30">
        <v>0</v>
      </c>
      <c r="G30">
        <v>0</v>
      </c>
      <c r="H30">
        <v>1530</v>
      </c>
      <c r="I30" t="s">
        <v>573</v>
      </c>
    </row>
    <row r="31" spans="1:9">
      <c r="A31" s="1" t="s">
        <v>60</v>
      </c>
      <c r="B31">
        <v>164</v>
      </c>
      <c r="C31">
        <v>-0.22490874</v>
      </c>
      <c r="D31">
        <v>-2.8437953</v>
      </c>
      <c r="E31">
        <v>0</v>
      </c>
      <c r="F31">
        <v>0</v>
      </c>
      <c r="G31">
        <v>0</v>
      </c>
      <c r="H31">
        <v>5185</v>
      </c>
      <c r="I31" t="s">
        <v>574</v>
      </c>
    </row>
    <row r="32" spans="1:9">
      <c r="A32" s="1" t="s">
        <v>52</v>
      </c>
      <c r="B32">
        <v>27</v>
      </c>
      <c r="C32">
        <v>-0.46767572000000002</v>
      </c>
      <c r="D32">
        <v>-2.7639935000000002</v>
      </c>
      <c r="E32">
        <v>0</v>
      </c>
      <c r="F32">
        <v>2.6528807999999998E-4</v>
      </c>
      <c r="G32">
        <v>3.0000000000000001E-3</v>
      </c>
      <c r="H32">
        <v>1530</v>
      </c>
      <c r="I32" t="s">
        <v>575</v>
      </c>
    </row>
    <row r="33" spans="1:9">
      <c r="A33" s="1" t="s">
        <v>126</v>
      </c>
      <c r="B33">
        <v>89</v>
      </c>
      <c r="C33">
        <v>-0.27215509999999998</v>
      </c>
      <c r="D33">
        <v>-2.6335465999999998</v>
      </c>
      <c r="E33">
        <v>0</v>
      </c>
      <c r="F33">
        <v>4.3349776999999999E-4</v>
      </c>
      <c r="G33">
        <v>6.0000000000000001E-3</v>
      </c>
      <c r="H33">
        <v>3076</v>
      </c>
      <c r="I33" t="s">
        <v>194</v>
      </c>
    </row>
    <row r="34" spans="1:9">
      <c r="A34" s="1" t="s">
        <v>46</v>
      </c>
      <c r="B34">
        <v>166</v>
      </c>
      <c r="C34">
        <v>-0.2168273</v>
      </c>
      <c r="D34">
        <v>-2.6676905</v>
      </c>
      <c r="E34">
        <v>0</v>
      </c>
      <c r="F34">
        <v>4.6446189999999998E-4</v>
      </c>
      <c r="G34">
        <v>6.0000000000000001E-3</v>
      </c>
      <c r="H34">
        <v>1880</v>
      </c>
      <c r="I34" t="s">
        <v>576</v>
      </c>
    </row>
    <row r="35" spans="1:9">
      <c r="A35" s="1" t="s">
        <v>58</v>
      </c>
      <c r="B35">
        <v>80</v>
      </c>
      <c r="C35">
        <v>-0.28073915999999999</v>
      </c>
      <c r="D35">
        <v>-2.6055685999999998</v>
      </c>
      <c r="E35">
        <v>0</v>
      </c>
      <c r="F35">
        <v>4.7237640000000002E-4</v>
      </c>
      <c r="G35">
        <v>6.9999999999999993E-3</v>
      </c>
      <c r="H35">
        <v>2567</v>
      </c>
      <c r="I35" t="s">
        <v>577</v>
      </c>
    </row>
    <row r="36" spans="1:9">
      <c r="A36" s="1" t="s">
        <v>118</v>
      </c>
      <c r="B36">
        <v>94</v>
      </c>
      <c r="C36">
        <v>-0.26610354000000003</v>
      </c>
      <c r="D36">
        <v>-2.679198</v>
      </c>
      <c r="E36">
        <v>0</v>
      </c>
      <c r="F36">
        <v>5.0018969999999997E-4</v>
      </c>
      <c r="G36">
        <v>6.0000000000000001E-3</v>
      </c>
      <c r="H36">
        <v>4889</v>
      </c>
      <c r="I36" t="s">
        <v>578</v>
      </c>
    </row>
    <row r="37" spans="1:9">
      <c r="A37" s="1" t="s">
        <v>143</v>
      </c>
      <c r="B37">
        <v>155</v>
      </c>
      <c r="C37">
        <v>-0.20755182</v>
      </c>
      <c r="D37">
        <v>-2.5308408999999998</v>
      </c>
      <c r="E37">
        <v>0</v>
      </c>
      <c r="F37">
        <v>9.6856610000000006E-4</v>
      </c>
      <c r="G37">
        <v>1.7999999999999999E-2</v>
      </c>
      <c r="H37">
        <v>4432</v>
      </c>
      <c r="I37" t="s">
        <v>579</v>
      </c>
    </row>
    <row r="38" spans="1:9">
      <c r="A38" s="1" t="s">
        <v>142</v>
      </c>
      <c r="B38">
        <v>47</v>
      </c>
      <c r="C38">
        <v>-0.33641702000000001</v>
      </c>
      <c r="D38">
        <v>-2.5321539999999998</v>
      </c>
      <c r="E38">
        <v>0</v>
      </c>
      <c r="F38">
        <v>1.0195433E-3</v>
      </c>
      <c r="G38">
        <v>1.7999999999999999E-2</v>
      </c>
      <c r="H38">
        <v>2472</v>
      </c>
      <c r="I38" t="s">
        <v>580</v>
      </c>
    </row>
    <row r="39" spans="1:9">
      <c r="A39" s="1" t="s">
        <v>53</v>
      </c>
      <c r="B39">
        <v>138</v>
      </c>
      <c r="C39">
        <v>-0.21843392</v>
      </c>
      <c r="D39">
        <v>-2.5368439999999999</v>
      </c>
      <c r="E39">
        <v>0</v>
      </c>
      <c r="F39">
        <v>1.0761846E-3</v>
      </c>
      <c r="G39">
        <v>1.7999999999999999E-2</v>
      </c>
      <c r="H39">
        <v>2887</v>
      </c>
      <c r="I39" t="s">
        <v>581</v>
      </c>
    </row>
    <row r="40" spans="1:9">
      <c r="A40" s="1" t="s">
        <v>62</v>
      </c>
      <c r="B40">
        <v>104</v>
      </c>
      <c r="C40">
        <v>-0.2460029</v>
      </c>
      <c r="D40">
        <v>-2.5474445999999999</v>
      </c>
      <c r="E40">
        <v>1.2422360000000001E-3</v>
      </c>
      <c r="F40">
        <v>1.0777101E-3</v>
      </c>
      <c r="G40">
        <v>1.7000000000000001E-2</v>
      </c>
      <c r="H40">
        <v>6078</v>
      </c>
      <c r="I40" t="s">
        <v>582</v>
      </c>
    </row>
    <row r="41" spans="1:9">
      <c r="A41" s="1" t="s">
        <v>127</v>
      </c>
      <c r="B41">
        <v>76</v>
      </c>
      <c r="C41">
        <v>-0.27254625999999998</v>
      </c>
      <c r="D41">
        <v>-2.5177931999999998</v>
      </c>
      <c r="E41">
        <v>0</v>
      </c>
      <c r="F41">
        <v>1.1202948E-3</v>
      </c>
      <c r="G41">
        <v>2.1999999999999999E-2</v>
      </c>
      <c r="H41">
        <v>6492</v>
      </c>
      <c r="I41" t="s">
        <v>583</v>
      </c>
    </row>
    <row r="42" spans="1:9">
      <c r="A42" s="1" t="s">
        <v>57</v>
      </c>
      <c r="B42">
        <v>153</v>
      </c>
      <c r="C42">
        <v>-0.20378898000000001</v>
      </c>
      <c r="D42">
        <v>-2.4629018</v>
      </c>
      <c r="E42">
        <v>0</v>
      </c>
      <c r="F42">
        <v>1.5592747000000001E-3</v>
      </c>
      <c r="G42">
        <v>3.2000000000000001E-2</v>
      </c>
      <c r="H42">
        <v>4792</v>
      </c>
      <c r="I42" t="s">
        <v>584</v>
      </c>
    </row>
    <row r="43" spans="1:9">
      <c r="A43" s="1" t="s">
        <v>141</v>
      </c>
      <c r="B43">
        <v>30</v>
      </c>
      <c r="C43">
        <v>-0.41208489999999998</v>
      </c>
      <c r="D43">
        <v>-2.4454023999999999</v>
      </c>
      <c r="E43">
        <v>0</v>
      </c>
      <c r="F43">
        <v>1.6840032E-3</v>
      </c>
      <c r="G43">
        <v>3.5999999999999997E-2</v>
      </c>
      <c r="H43">
        <v>944</v>
      </c>
      <c r="I43" t="s">
        <v>585</v>
      </c>
    </row>
    <row r="44" spans="1:9">
      <c r="A44" s="1" t="s">
        <v>114</v>
      </c>
      <c r="B44">
        <v>44</v>
      </c>
      <c r="C44">
        <v>-0.33155382</v>
      </c>
      <c r="D44">
        <v>-2.4107067999999998</v>
      </c>
      <c r="E44">
        <v>0</v>
      </c>
      <c r="F44">
        <v>1.8010575E-3</v>
      </c>
      <c r="G44">
        <v>4.2000000000000003E-2</v>
      </c>
      <c r="H44">
        <v>1233</v>
      </c>
      <c r="I44" t="s">
        <v>586</v>
      </c>
    </row>
    <row r="45" spans="1:9">
      <c r="A45" s="1" t="s">
        <v>156</v>
      </c>
      <c r="B45">
        <v>176</v>
      </c>
      <c r="C45">
        <v>-0.18302679999999999</v>
      </c>
      <c r="D45">
        <v>-2.388083</v>
      </c>
      <c r="E45">
        <v>0</v>
      </c>
      <c r="F45">
        <v>1.8730499E-3</v>
      </c>
      <c r="G45">
        <v>4.7E-2</v>
      </c>
      <c r="H45">
        <v>6045</v>
      </c>
      <c r="I45" t="s">
        <v>587</v>
      </c>
    </row>
    <row r="46" spans="1:9">
      <c r="A46" s="1" t="s">
        <v>63</v>
      </c>
      <c r="B46">
        <v>84</v>
      </c>
      <c r="C46">
        <v>-0.25498369999999998</v>
      </c>
      <c r="D46">
        <v>-2.4159063999999999</v>
      </c>
      <c r="E46">
        <v>0</v>
      </c>
      <c r="F46">
        <v>1.8761015E-3</v>
      </c>
      <c r="G46">
        <v>4.2000000000000003E-2</v>
      </c>
      <c r="H46">
        <v>7176</v>
      </c>
      <c r="I46" t="s">
        <v>588</v>
      </c>
    </row>
    <row r="47" spans="1:9">
      <c r="A47" s="1" t="s">
        <v>148</v>
      </c>
      <c r="B47">
        <v>166</v>
      </c>
      <c r="C47">
        <v>-0.19261469000000001</v>
      </c>
      <c r="D47">
        <v>-2.3896462999999999</v>
      </c>
      <c r="E47">
        <v>0</v>
      </c>
      <c r="F47">
        <v>1.9014028E-3</v>
      </c>
      <c r="G47">
        <v>4.5999999999999999E-2</v>
      </c>
      <c r="H47">
        <v>6053</v>
      </c>
      <c r="I47" t="s">
        <v>587</v>
      </c>
    </row>
    <row r="48" spans="1:9">
      <c r="A48" s="1" t="s">
        <v>162</v>
      </c>
      <c r="B48">
        <v>46</v>
      </c>
      <c r="C48">
        <v>-0.31450679999999998</v>
      </c>
      <c r="D48">
        <v>-2.3174356999999999</v>
      </c>
      <c r="E48">
        <v>0</v>
      </c>
      <c r="F48">
        <v>3.4536694000000001E-3</v>
      </c>
      <c r="G48">
        <v>8.6999999999999994E-2</v>
      </c>
      <c r="H48">
        <v>2772</v>
      </c>
      <c r="I48" t="s">
        <v>589</v>
      </c>
    </row>
    <row r="49" spans="1:9">
      <c r="A49" s="1" t="s">
        <v>144</v>
      </c>
      <c r="B49">
        <v>97</v>
      </c>
      <c r="C49">
        <v>-0.23261610999999999</v>
      </c>
      <c r="D49">
        <v>-2.299550299999999</v>
      </c>
      <c r="E49">
        <v>0</v>
      </c>
      <c r="F49">
        <v>3.8133084000000002E-3</v>
      </c>
      <c r="G49">
        <v>9.9000000000000005E-2</v>
      </c>
      <c r="H49">
        <v>4653</v>
      </c>
      <c r="I49" t="s">
        <v>590</v>
      </c>
    </row>
    <row r="50" spans="1:9">
      <c r="A50" s="1" t="s">
        <v>59</v>
      </c>
      <c r="B50">
        <v>170</v>
      </c>
      <c r="C50">
        <v>-0.18396612000000001</v>
      </c>
      <c r="D50">
        <v>-2.2809230999999999</v>
      </c>
      <c r="E50">
        <v>1.1862395999999999E-3</v>
      </c>
      <c r="F50">
        <v>3.9356800000000004E-3</v>
      </c>
      <c r="G50">
        <v>0.105</v>
      </c>
      <c r="H50">
        <v>7060</v>
      </c>
      <c r="I50" t="s">
        <v>591</v>
      </c>
    </row>
    <row r="51" spans="1:9">
      <c r="A51" s="1" t="s">
        <v>109</v>
      </c>
      <c r="B51">
        <v>7</v>
      </c>
      <c r="C51">
        <v>-0.71445214999999995</v>
      </c>
      <c r="D51">
        <v>-2.2752327999999999</v>
      </c>
      <c r="E51">
        <v>0</v>
      </c>
      <c r="F51">
        <v>3.9792309999999997E-3</v>
      </c>
      <c r="G51">
        <v>0.109</v>
      </c>
      <c r="H51">
        <v>2038</v>
      </c>
      <c r="I51" t="s">
        <v>592</v>
      </c>
    </row>
    <row r="52" spans="1:9">
      <c r="A52" s="1" t="s">
        <v>54</v>
      </c>
      <c r="B52">
        <v>128</v>
      </c>
      <c r="C52">
        <v>-0.20256674</v>
      </c>
      <c r="D52">
        <v>-2.2567203</v>
      </c>
      <c r="E52">
        <v>0</v>
      </c>
      <c r="F52">
        <v>4.5323906999999997E-3</v>
      </c>
      <c r="G52">
        <v>0.126</v>
      </c>
      <c r="H52">
        <v>3584</v>
      </c>
      <c r="I52" t="s">
        <v>593</v>
      </c>
    </row>
    <row r="53" spans="1:9">
      <c r="A53" s="1" t="s">
        <v>151</v>
      </c>
      <c r="B53">
        <v>479</v>
      </c>
      <c r="C53">
        <v>-0.12694247</v>
      </c>
      <c r="D53">
        <v>-2.2455440000000002</v>
      </c>
      <c r="E53">
        <v>1.039501E-3</v>
      </c>
      <c r="F53">
        <v>4.6832130000000003E-3</v>
      </c>
      <c r="G53">
        <v>0.13200000000000001</v>
      </c>
      <c r="H53">
        <v>5806</v>
      </c>
      <c r="I53" t="s">
        <v>594</v>
      </c>
    </row>
    <row r="54" spans="1:9">
      <c r="A54" s="1" t="s">
        <v>149</v>
      </c>
      <c r="B54">
        <v>42</v>
      </c>
      <c r="C54">
        <v>-0.31411412</v>
      </c>
      <c r="D54">
        <v>-2.237215</v>
      </c>
      <c r="E54">
        <v>0</v>
      </c>
      <c r="F54">
        <v>4.923129E-3</v>
      </c>
      <c r="G54">
        <v>0.14299999999999999</v>
      </c>
      <c r="H54">
        <v>5185</v>
      </c>
      <c r="I54" t="s">
        <v>595</v>
      </c>
    </row>
    <row r="55" spans="1:9">
      <c r="A55" s="1" t="s">
        <v>158</v>
      </c>
      <c r="B55">
        <v>159</v>
      </c>
      <c r="C55">
        <v>-0.18220544</v>
      </c>
      <c r="D55">
        <v>-2.2204256</v>
      </c>
      <c r="E55">
        <v>2.3781213000000001E-3</v>
      </c>
      <c r="F55">
        <v>5.2824663000000001E-3</v>
      </c>
      <c r="G55">
        <v>0.157</v>
      </c>
      <c r="H55">
        <v>6527</v>
      </c>
      <c r="I55" t="s">
        <v>596</v>
      </c>
    </row>
    <row r="56" spans="1:9">
      <c r="A56" s="1" t="s">
        <v>120</v>
      </c>
      <c r="B56">
        <v>183</v>
      </c>
      <c r="C56">
        <v>-0.17447335999999999</v>
      </c>
      <c r="D56">
        <v>-2.2118294000000001</v>
      </c>
      <c r="E56">
        <v>2.2883294000000001E-3</v>
      </c>
      <c r="F56">
        <v>5.4315776000000001E-3</v>
      </c>
      <c r="G56">
        <v>0.16600000000000001</v>
      </c>
      <c r="H56">
        <v>4840</v>
      </c>
      <c r="I56" t="s">
        <v>597</v>
      </c>
    </row>
    <row r="57" spans="1:9">
      <c r="A57" s="1" t="s">
        <v>160</v>
      </c>
      <c r="B57">
        <v>110</v>
      </c>
      <c r="C57">
        <v>-0.20963275000000001</v>
      </c>
      <c r="D57">
        <v>-2.2056868000000001</v>
      </c>
      <c r="E57">
        <v>0</v>
      </c>
      <c r="F57">
        <v>5.6037515999999999E-3</v>
      </c>
      <c r="G57">
        <v>0.17199999999999999</v>
      </c>
      <c r="H57">
        <v>6674</v>
      </c>
      <c r="I57" t="s">
        <v>598</v>
      </c>
    </row>
    <row r="58" spans="1:9">
      <c r="A58" s="1" t="s">
        <v>99</v>
      </c>
      <c r="B58">
        <v>151</v>
      </c>
      <c r="C58">
        <v>-0.18190456999999999</v>
      </c>
      <c r="D58">
        <v>-2.2001803</v>
      </c>
      <c r="E58">
        <v>0</v>
      </c>
      <c r="F58">
        <v>5.7662950000000003E-3</v>
      </c>
      <c r="G58">
        <v>0.182</v>
      </c>
      <c r="H58">
        <v>4477</v>
      </c>
      <c r="I58" t="s">
        <v>599</v>
      </c>
    </row>
    <row r="59" spans="1:9">
      <c r="A59" s="1" t="s">
        <v>138</v>
      </c>
      <c r="B59">
        <v>62</v>
      </c>
      <c r="C59">
        <v>-0.26057783000000001</v>
      </c>
      <c r="D59">
        <v>-2.1718291999999999</v>
      </c>
      <c r="E59">
        <v>0</v>
      </c>
      <c r="F59">
        <v>6.7979624000000004E-3</v>
      </c>
      <c r="G59">
        <v>0.22</v>
      </c>
      <c r="H59">
        <v>5477</v>
      </c>
      <c r="I59" t="s">
        <v>600</v>
      </c>
    </row>
    <row r="60" spans="1:9">
      <c r="A60" s="1" t="s">
        <v>122</v>
      </c>
      <c r="B60">
        <v>142</v>
      </c>
      <c r="C60">
        <v>-0.18431531000000001</v>
      </c>
      <c r="D60">
        <v>-2.1540365000000001</v>
      </c>
      <c r="E60">
        <v>0</v>
      </c>
      <c r="F60">
        <v>7.5942519999999993E-3</v>
      </c>
      <c r="G60">
        <v>0.251</v>
      </c>
      <c r="H60">
        <v>3478</v>
      </c>
      <c r="I60" t="s">
        <v>601</v>
      </c>
    </row>
    <row r="61" spans="1:9">
      <c r="A61" s="1" t="s">
        <v>602</v>
      </c>
      <c r="B61">
        <v>44</v>
      </c>
      <c r="C61">
        <v>-0.29942580000000002</v>
      </c>
      <c r="D61">
        <v>-2.1397078</v>
      </c>
      <c r="E61">
        <v>1.3908206000000001E-3</v>
      </c>
      <c r="F61">
        <v>8.2427560000000004E-3</v>
      </c>
      <c r="G61">
        <v>0.27400000000000002</v>
      </c>
      <c r="H61">
        <v>6506</v>
      </c>
      <c r="I61" t="s">
        <v>603</v>
      </c>
    </row>
    <row r="62" spans="1:9">
      <c r="A62" s="1" t="s">
        <v>115</v>
      </c>
      <c r="B62">
        <v>45</v>
      </c>
      <c r="C62">
        <v>-0.2862362</v>
      </c>
      <c r="D62">
        <v>-2.0735988999999999</v>
      </c>
      <c r="E62">
        <v>2.8530671E-3</v>
      </c>
      <c r="F62">
        <v>1.334374E-2</v>
      </c>
      <c r="G62">
        <v>0.41099999999999998</v>
      </c>
      <c r="H62">
        <v>5697</v>
      </c>
      <c r="I62" t="s">
        <v>604</v>
      </c>
    </row>
    <row r="63" spans="1:9">
      <c r="A63" s="1" t="s">
        <v>100</v>
      </c>
      <c r="B63">
        <v>16</v>
      </c>
      <c r="C63">
        <v>-0.44471505</v>
      </c>
      <c r="D63">
        <v>-2.056657</v>
      </c>
      <c r="E63">
        <v>6.5681444999999986E-3</v>
      </c>
      <c r="F63">
        <v>1.4461033999999999E-2</v>
      </c>
      <c r="G63">
        <v>0.439</v>
      </c>
      <c r="H63">
        <v>5109</v>
      </c>
      <c r="I63" t="s">
        <v>605</v>
      </c>
    </row>
    <row r="64" spans="1:9">
      <c r="A64" s="1" t="s">
        <v>159</v>
      </c>
      <c r="B64">
        <v>7</v>
      </c>
      <c r="C64">
        <v>-0.62561369999999994</v>
      </c>
      <c r="D64">
        <v>-2.0234755999999998</v>
      </c>
      <c r="E64">
        <v>5.3097344999999997E-3</v>
      </c>
      <c r="F64">
        <v>1.7359266000000002E-2</v>
      </c>
      <c r="G64">
        <v>0.50900000000000001</v>
      </c>
      <c r="H64">
        <v>3269</v>
      </c>
      <c r="I64" t="s">
        <v>606</v>
      </c>
    </row>
    <row r="65" spans="1:9">
      <c r="A65" s="1" t="s">
        <v>139</v>
      </c>
      <c r="B65">
        <v>130</v>
      </c>
      <c r="C65">
        <v>-0.17928875999999999</v>
      </c>
      <c r="D65">
        <v>-2.0006254000000001</v>
      </c>
      <c r="E65">
        <v>3.6319613000000001E-3</v>
      </c>
      <c r="F65">
        <v>1.9838791000000001E-2</v>
      </c>
      <c r="G65">
        <v>0.56399999999999995</v>
      </c>
      <c r="H65">
        <v>3043</v>
      </c>
      <c r="I65" t="s">
        <v>607</v>
      </c>
    </row>
    <row r="66" spans="1:9">
      <c r="A66" s="1" t="s">
        <v>163</v>
      </c>
      <c r="B66">
        <v>17</v>
      </c>
      <c r="C66">
        <v>-0.40799131999999999</v>
      </c>
      <c r="D66">
        <v>-1.9803683999999999</v>
      </c>
      <c r="E66">
        <v>3.2626427999999999E-3</v>
      </c>
      <c r="F66">
        <v>2.2449818E-2</v>
      </c>
      <c r="G66">
        <v>0.61599999999999999</v>
      </c>
      <c r="H66">
        <v>2236</v>
      </c>
      <c r="I66" t="s">
        <v>608</v>
      </c>
    </row>
    <row r="67" spans="1:9">
      <c r="A67" s="1" t="s">
        <v>44</v>
      </c>
      <c r="B67">
        <v>86</v>
      </c>
      <c r="C67">
        <v>-0.20473712999999999</v>
      </c>
      <c r="D67">
        <v>-1.968229</v>
      </c>
      <c r="E67">
        <v>5.2015604000000002E-3</v>
      </c>
      <c r="F67">
        <v>2.3644134000000001E-2</v>
      </c>
      <c r="G67">
        <v>0.6409999999999999</v>
      </c>
      <c r="H67">
        <v>5534</v>
      </c>
      <c r="I67" t="s">
        <v>609</v>
      </c>
    </row>
    <row r="68" spans="1:9">
      <c r="A68" s="1" t="s">
        <v>610</v>
      </c>
      <c r="B68">
        <v>103</v>
      </c>
      <c r="C68">
        <v>-0.18711544999999999</v>
      </c>
      <c r="D68">
        <v>-1.9609205000000001</v>
      </c>
      <c r="E68">
        <v>7.4999999999999997E-3</v>
      </c>
      <c r="F68">
        <v>2.4145823E-2</v>
      </c>
      <c r="G68">
        <v>0.65700000000000003</v>
      </c>
      <c r="H68">
        <v>2473</v>
      </c>
      <c r="I68" t="s">
        <v>611</v>
      </c>
    </row>
    <row r="69" spans="1:9">
      <c r="A69" s="1" t="s">
        <v>164</v>
      </c>
      <c r="B69">
        <v>12</v>
      </c>
      <c r="C69">
        <v>-0.48059094000000002</v>
      </c>
      <c r="D69">
        <v>-1.9493370999999999</v>
      </c>
      <c r="E69">
        <v>8.4889639999999999E-3</v>
      </c>
      <c r="F69">
        <v>2.5467127999999999E-2</v>
      </c>
      <c r="G69">
        <v>0.68200000000000005</v>
      </c>
      <c r="H69">
        <v>5002</v>
      </c>
      <c r="I69" t="s">
        <v>612</v>
      </c>
    </row>
    <row r="70" spans="1:9">
      <c r="A70" s="1" t="s">
        <v>121</v>
      </c>
      <c r="B70">
        <v>135</v>
      </c>
      <c r="C70">
        <v>-0.16718751000000001</v>
      </c>
      <c r="D70">
        <v>-1.9349829999999999</v>
      </c>
      <c r="E70">
        <v>6.0901340000000014E-3</v>
      </c>
      <c r="F70">
        <v>2.7628811E-2</v>
      </c>
      <c r="G70">
        <v>0.72400000000000009</v>
      </c>
      <c r="H70">
        <v>3691</v>
      </c>
      <c r="I70" t="s">
        <v>613</v>
      </c>
    </row>
    <row r="71" spans="1:9">
      <c r="A71" s="1" t="s">
        <v>125</v>
      </c>
      <c r="B71">
        <v>107</v>
      </c>
      <c r="C71">
        <v>-0.18462566</v>
      </c>
      <c r="D71">
        <v>-1.9266387</v>
      </c>
      <c r="E71">
        <v>6.3694270000000004E-3</v>
      </c>
      <c r="F71">
        <v>2.7945343000000001E-2</v>
      </c>
      <c r="G71">
        <v>0.7340000000000001</v>
      </c>
      <c r="H71">
        <v>2756</v>
      </c>
      <c r="I71" t="s">
        <v>614</v>
      </c>
    </row>
    <row r="72" spans="1:9">
      <c r="A72" s="1" t="s">
        <v>123</v>
      </c>
      <c r="B72">
        <v>170</v>
      </c>
      <c r="C72">
        <v>-0.15557475000000001</v>
      </c>
      <c r="D72">
        <v>-1.9292549999999999</v>
      </c>
      <c r="E72">
        <v>4.6242773999999997E-3</v>
      </c>
      <c r="F72">
        <v>2.8007356000000001E-2</v>
      </c>
      <c r="G72">
        <v>0.73199999999999998</v>
      </c>
      <c r="H72">
        <v>5259</v>
      </c>
      <c r="I72" t="s">
        <v>615</v>
      </c>
    </row>
    <row r="73" spans="1:9">
      <c r="A73" s="1" t="s">
        <v>140</v>
      </c>
      <c r="B73">
        <v>85</v>
      </c>
      <c r="C73">
        <v>-0.20210868000000001</v>
      </c>
      <c r="D73">
        <v>-1.9180934000000001</v>
      </c>
      <c r="E73">
        <v>8.1521739999999999E-3</v>
      </c>
      <c r="F73">
        <v>2.8912668999999998E-2</v>
      </c>
      <c r="G73">
        <v>0.746</v>
      </c>
      <c r="H73">
        <v>3216</v>
      </c>
      <c r="I73" t="s">
        <v>616</v>
      </c>
    </row>
    <row r="74" spans="1:9">
      <c r="A74" s="1" t="s">
        <v>64</v>
      </c>
      <c r="B74">
        <v>21</v>
      </c>
      <c r="C74">
        <v>-0.35994870000000001</v>
      </c>
      <c r="D74">
        <v>-1.8908828</v>
      </c>
      <c r="E74">
        <v>3.11042E-3</v>
      </c>
      <c r="F74">
        <v>3.3142871999999997E-2</v>
      </c>
      <c r="G74">
        <v>0.79900000000000004</v>
      </c>
      <c r="H74">
        <v>1766</v>
      </c>
      <c r="I74" t="s">
        <v>617</v>
      </c>
    </row>
    <row r="75" spans="1:9">
      <c r="A75" s="1" t="s">
        <v>119</v>
      </c>
      <c r="B75">
        <v>38</v>
      </c>
      <c r="C75">
        <v>-0.27414018000000001</v>
      </c>
      <c r="D75">
        <v>-1.8516478999999999</v>
      </c>
      <c r="E75">
        <v>1.3081394999999999E-2</v>
      </c>
      <c r="F75">
        <v>3.8736145999999999E-2</v>
      </c>
      <c r="G75">
        <v>0.86499999999999999</v>
      </c>
      <c r="H75">
        <v>1474</v>
      </c>
      <c r="I75" t="s">
        <v>618</v>
      </c>
    </row>
    <row r="76" spans="1:9">
      <c r="A76" s="1" t="s">
        <v>146</v>
      </c>
      <c r="B76">
        <v>155</v>
      </c>
      <c r="C76">
        <v>-0.15388107000000001</v>
      </c>
      <c r="D76">
        <v>-1.8613089</v>
      </c>
      <c r="E76">
        <v>6.0240959999999996E-3</v>
      </c>
      <c r="F76">
        <v>3.9261076999999998E-2</v>
      </c>
      <c r="G76">
        <v>0.84900000000000009</v>
      </c>
      <c r="H76">
        <v>3113</v>
      </c>
      <c r="I76" t="s">
        <v>619</v>
      </c>
    </row>
    <row r="77" spans="1:9">
      <c r="A77" s="1" t="s">
        <v>29</v>
      </c>
      <c r="B77">
        <v>108</v>
      </c>
      <c r="C77">
        <v>-0.17743302999999999</v>
      </c>
      <c r="D77">
        <v>-1.8517587</v>
      </c>
      <c r="E77">
        <v>1.5170670000000001E-2</v>
      </c>
      <c r="F77">
        <v>3.9365570000000003E-2</v>
      </c>
      <c r="G77">
        <v>0.86499999999999999</v>
      </c>
      <c r="H77">
        <v>6071</v>
      </c>
      <c r="I77" t="s">
        <v>620</v>
      </c>
    </row>
    <row r="78" spans="1:9">
      <c r="A78" s="1" t="s">
        <v>112</v>
      </c>
      <c r="B78">
        <v>172</v>
      </c>
      <c r="C78">
        <v>-0.14654858000000001</v>
      </c>
      <c r="D78">
        <v>-1.8535286</v>
      </c>
      <c r="E78">
        <v>9.345794000000001E-3</v>
      </c>
      <c r="F78">
        <v>3.9659288000000001E-2</v>
      </c>
      <c r="G78">
        <v>0.86199999999999999</v>
      </c>
      <c r="H78">
        <v>4843</v>
      </c>
      <c r="I78" t="s">
        <v>621</v>
      </c>
    </row>
    <row r="79" spans="1:9">
      <c r="A79" s="1" t="s">
        <v>622</v>
      </c>
      <c r="B79">
        <v>89</v>
      </c>
      <c r="C79">
        <v>-0.19309478999999999</v>
      </c>
      <c r="D79">
        <v>-1.8560354999999999</v>
      </c>
      <c r="E79">
        <v>7.8636959999999999E-3</v>
      </c>
      <c r="F79">
        <v>3.9712589999999999E-2</v>
      </c>
      <c r="G79">
        <v>0.86</v>
      </c>
      <c r="H79">
        <v>6424</v>
      </c>
      <c r="I79" t="s">
        <v>623</v>
      </c>
    </row>
    <row r="80" spans="1:9">
      <c r="A80" s="1" t="s">
        <v>124</v>
      </c>
      <c r="B80">
        <v>153</v>
      </c>
      <c r="C80">
        <v>-0.14891693</v>
      </c>
      <c r="D80">
        <v>-1.8211752000000001</v>
      </c>
      <c r="E80">
        <v>1.3157894999999999E-2</v>
      </c>
      <c r="F80">
        <v>4.5977388000000001E-2</v>
      </c>
      <c r="G80">
        <v>0.91</v>
      </c>
      <c r="H80">
        <v>2810</v>
      </c>
      <c r="I80" t="s">
        <v>624</v>
      </c>
    </row>
    <row r="81" spans="1:9">
      <c r="A81" s="1" t="s">
        <v>538</v>
      </c>
      <c r="B81">
        <v>87</v>
      </c>
      <c r="C81">
        <v>-0.18990965000000001</v>
      </c>
      <c r="D81">
        <v>-1.8069375999999999</v>
      </c>
      <c r="E81">
        <v>1.3175230499999999E-2</v>
      </c>
      <c r="F81">
        <v>4.8158760000000002E-2</v>
      </c>
      <c r="G81">
        <v>0.92400000000000004</v>
      </c>
      <c r="H81">
        <v>7571</v>
      </c>
      <c r="I81" t="s">
        <v>625</v>
      </c>
    </row>
    <row r="82" spans="1:9">
      <c r="A82" s="1" t="s">
        <v>111</v>
      </c>
      <c r="B82">
        <v>27</v>
      </c>
      <c r="C82">
        <v>-0.31730710000000001</v>
      </c>
      <c r="D82">
        <v>-1.8069483</v>
      </c>
      <c r="E82">
        <v>1.1922504E-2</v>
      </c>
      <c r="F82">
        <v>4.8948247E-2</v>
      </c>
      <c r="G82">
        <v>0.92400000000000004</v>
      </c>
      <c r="H82">
        <v>2365</v>
      </c>
      <c r="I82" t="s">
        <v>626</v>
      </c>
    </row>
    <row r="83" spans="1:9">
      <c r="A83" s="1" t="s">
        <v>110</v>
      </c>
      <c r="B83">
        <v>39</v>
      </c>
      <c r="C83">
        <v>-0.25970455999999997</v>
      </c>
      <c r="D83">
        <v>-1.7977817</v>
      </c>
      <c r="E83">
        <v>1.8571429E-2</v>
      </c>
      <c r="F83">
        <v>4.9717089999999999E-2</v>
      </c>
      <c r="G83">
        <v>0.93599999999999994</v>
      </c>
      <c r="H83">
        <v>1649</v>
      </c>
      <c r="I83" t="s">
        <v>627</v>
      </c>
    </row>
    <row r="84" spans="1:9">
      <c r="A84" s="1" t="s">
        <v>161</v>
      </c>
      <c r="B84">
        <v>95</v>
      </c>
      <c r="C84">
        <v>-0.17956999000000001</v>
      </c>
      <c r="D84">
        <v>-1.7866040000000001</v>
      </c>
      <c r="E84">
        <v>1.5247775999999999E-2</v>
      </c>
      <c r="F84">
        <v>5.1967236999999999E-2</v>
      </c>
      <c r="G84">
        <v>0.94700000000000006</v>
      </c>
      <c r="H84">
        <v>4692</v>
      </c>
      <c r="I84" t="s">
        <v>628</v>
      </c>
    </row>
    <row r="85" spans="1:9">
      <c r="A85" s="1" t="s">
        <v>155</v>
      </c>
      <c r="B85">
        <v>92</v>
      </c>
      <c r="C85">
        <v>-0.17847167</v>
      </c>
      <c r="D85">
        <v>-1.7499328999999999</v>
      </c>
      <c r="E85">
        <v>1.2594459000000001E-2</v>
      </c>
      <c r="F85">
        <v>6.445874E-2</v>
      </c>
      <c r="G85">
        <v>0.97199999999999998</v>
      </c>
      <c r="H85">
        <v>7583</v>
      </c>
      <c r="I85" t="s">
        <v>629</v>
      </c>
    </row>
    <row r="86" spans="1:9">
      <c r="A86" s="1" t="s">
        <v>117</v>
      </c>
      <c r="B86">
        <v>10</v>
      </c>
      <c r="C86">
        <v>-0.46465313000000003</v>
      </c>
      <c r="D86">
        <v>-1.7384713000000001</v>
      </c>
      <c r="E86">
        <v>2.8428094000000001E-2</v>
      </c>
      <c r="F86">
        <v>6.7969605000000002E-2</v>
      </c>
      <c r="G86">
        <v>0.98</v>
      </c>
      <c r="H86">
        <v>3244</v>
      </c>
      <c r="I86" t="s">
        <v>630</v>
      </c>
    </row>
    <row r="87" spans="1:9">
      <c r="A87" s="1" t="s">
        <v>65</v>
      </c>
      <c r="B87">
        <v>82</v>
      </c>
      <c r="C87">
        <v>-0.17925324000000001</v>
      </c>
      <c r="D87">
        <v>-1.72895</v>
      </c>
      <c r="E87">
        <v>1.8396847000000001E-2</v>
      </c>
      <c r="F87">
        <v>7.0477924999999997E-2</v>
      </c>
      <c r="G87">
        <v>0.98499999999999999</v>
      </c>
      <c r="H87">
        <v>2409</v>
      </c>
      <c r="I87" t="s">
        <v>235</v>
      </c>
    </row>
    <row r="88" spans="1:9">
      <c r="A88" s="1" t="s">
        <v>278</v>
      </c>
      <c r="B88">
        <v>53</v>
      </c>
      <c r="C88">
        <v>-0.22209987</v>
      </c>
      <c r="D88">
        <v>-1.7108810999999999</v>
      </c>
      <c r="E88">
        <v>1.4044944E-2</v>
      </c>
      <c r="F88">
        <v>7.6343655999999996E-2</v>
      </c>
      <c r="G88">
        <v>0.99099999999999999</v>
      </c>
      <c r="H88">
        <v>5220</v>
      </c>
      <c r="I88" t="s">
        <v>631</v>
      </c>
    </row>
    <row r="89" spans="1:9">
      <c r="A89" s="1" t="s">
        <v>30</v>
      </c>
      <c r="B89">
        <v>60</v>
      </c>
      <c r="C89">
        <v>-0.20586246</v>
      </c>
      <c r="D89">
        <v>-1.7013978999999999</v>
      </c>
      <c r="E89">
        <v>3.7037037000000002E-2</v>
      </c>
      <c r="F89">
        <v>7.9148750000000004E-2</v>
      </c>
      <c r="G89">
        <v>0.99099999999999999</v>
      </c>
      <c r="H89">
        <v>4678</v>
      </c>
      <c r="I89" t="s">
        <v>632</v>
      </c>
    </row>
    <row r="90" spans="1:9">
      <c r="A90" s="1" t="s">
        <v>145</v>
      </c>
      <c r="B90">
        <v>104</v>
      </c>
      <c r="C90">
        <v>-0.16417918000000001</v>
      </c>
      <c r="D90">
        <v>-1.6888536000000001</v>
      </c>
      <c r="E90">
        <v>2.8606963999999999E-2</v>
      </c>
      <c r="F90">
        <v>8.3450410000000003E-2</v>
      </c>
      <c r="G90">
        <v>0.99099999999999999</v>
      </c>
      <c r="H90">
        <v>3292</v>
      </c>
      <c r="I90" t="s">
        <v>633</v>
      </c>
    </row>
    <row r="91" spans="1:9">
      <c r="A91" s="1" t="s">
        <v>56</v>
      </c>
      <c r="B91">
        <v>40</v>
      </c>
      <c r="C91">
        <v>-0.23978074999999999</v>
      </c>
      <c r="D91">
        <v>-1.6841207</v>
      </c>
      <c r="E91">
        <v>3.0612245E-2</v>
      </c>
      <c r="F91">
        <v>8.4469139999999998E-2</v>
      </c>
      <c r="G91">
        <v>0.99199999999999999</v>
      </c>
      <c r="H91">
        <v>5477</v>
      </c>
      <c r="I91" t="s">
        <v>634</v>
      </c>
    </row>
    <row r="92" spans="1:9">
      <c r="A92" s="1" t="s">
        <v>154</v>
      </c>
      <c r="B92">
        <v>77</v>
      </c>
      <c r="C92">
        <v>-0.17940710000000001</v>
      </c>
      <c r="D92">
        <v>-1.6711240000000001</v>
      </c>
      <c r="E92">
        <v>2.6098901000000001E-2</v>
      </c>
      <c r="F92">
        <v>8.9280590000000007E-2</v>
      </c>
      <c r="G92">
        <v>0.99400000000000011</v>
      </c>
      <c r="H92">
        <v>2815</v>
      </c>
      <c r="I92" t="s">
        <v>635</v>
      </c>
    </row>
    <row r="93" spans="1:9">
      <c r="A93" s="1" t="s">
        <v>101</v>
      </c>
      <c r="B93">
        <v>7</v>
      </c>
      <c r="C93">
        <v>-0.52368159999999997</v>
      </c>
      <c r="D93">
        <v>-1.6559697</v>
      </c>
      <c r="E93">
        <v>2.5925924999999999E-2</v>
      </c>
      <c r="F93">
        <v>9.3715616000000002E-2</v>
      </c>
      <c r="G93">
        <v>0.995</v>
      </c>
      <c r="H93">
        <v>6213</v>
      </c>
      <c r="I93" t="s">
        <v>636</v>
      </c>
    </row>
    <row r="94" spans="1:9">
      <c r="A94" s="1" t="s">
        <v>116</v>
      </c>
      <c r="B94">
        <v>23</v>
      </c>
      <c r="C94">
        <v>-0.3064231</v>
      </c>
      <c r="D94">
        <v>-1.6573572000000001</v>
      </c>
      <c r="E94">
        <v>3.1866464999999997E-2</v>
      </c>
      <c r="F94">
        <v>9.4055496000000002E-2</v>
      </c>
      <c r="G94">
        <v>0.995</v>
      </c>
      <c r="H94">
        <v>2763</v>
      </c>
      <c r="I94" t="s">
        <v>589</v>
      </c>
    </row>
    <row r="95" spans="1:9">
      <c r="A95" s="1" t="s">
        <v>419</v>
      </c>
      <c r="B95">
        <v>11</v>
      </c>
      <c r="C95">
        <v>-0.41389116999999997</v>
      </c>
      <c r="D95">
        <v>-1.6297086000000001</v>
      </c>
      <c r="E95">
        <v>3.5830620000000001E-2</v>
      </c>
      <c r="F95">
        <v>0.10405188999999999</v>
      </c>
      <c r="G95">
        <v>0.997</v>
      </c>
      <c r="H95">
        <v>2200</v>
      </c>
      <c r="I95" t="s">
        <v>436</v>
      </c>
    </row>
    <row r="96" spans="1:9">
      <c r="A96" s="1" t="s">
        <v>8</v>
      </c>
      <c r="B96">
        <v>17</v>
      </c>
      <c r="C96">
        <v>-0.34420933999999997</v>
      </c>
      <c r="D96">
        <v>-1.6315523000000001</v>
      </c>
      <c r="E96">
        <v>3.8095240000000002E-2</v>
      </c>
      <c r="F96">
        <v>0.104607426</v>
      </c>
      <c r="G96">
        <v>0.997</v>
      </c>
      <c r="H96">
        <v>2652</v>
      </c>
      <c r="I96" t="s">
        <v>637</v>
      </c>
    </row>
    <row r="97" spans="1:9">
      <c r="A97" s="1" t="s">
        <v>638</v>
      </c>
      <c r="B97">
        <v>26</v>
      </c>
      <c r="C97">
        <v>-0.27899948000000002</v>
      </c>
      <c r="D97">
        <v>-1.6041703</v>
      </c>
      <c r="E97">
        <v>5.1359515999999987E-2</v>
      </c>
      <c r="F97">
        <v>0.11741757</v>
      </c>
      <c r="G97">
        <v>0.997</v>
      </c>
      <c r="H97">
        <v>1903</v>
      </c>
      <c r="I97" t="s">
        <v>568</v>
      </c>
    </row>
    <row r="98" spans="1:9">
      <c r="A98" s="1" t="s">
        <v>157</v>
      </c>
      <c r="B98">
        <v>83</v>
      </c>
      <c r="C98">
        <v>-0.16890316999999999</v>
      </c>
      <c r="D98">
        <v>-1.5956566000000001</v>
      </c>
      <c r="E98">
        <v>4.1237111999999999E-2</v>
      </c>
      <c r="F98">
        <v>0.12078562</v>
      </c>
      <c r="G98">
        <v>0.99900000000000011</v>
      </c>
      <c r="H98">
        <v>982</v>
      </c>
      <c r="I98" t="s">
        <v>639</v>
      </c>
    </row>
    <row r="99" spans="1:9">
      <c r="A99" s="1" t="s">
        <v>640</v>
      </c>
      <c r="B99">
        <v>39</v>
      </c>
      <c r="C99">
        <v>-0.22724364999999999</v>
      </c>
      <c r="D99">
        <v>-1.5485504999999999</v>
      </c>
      <c r="E99">
        <v>5.1948052000000002E-2</v>
      </c>
      <c r="F99">
        <v>0.13678046999999999</v>
      </c>
      <c r="G99">
        <v>1</v>
      </c>
      <c r="H99">
        <v>9455</v>
      </c>
      <c r="I99" t="s">
        <v>641</v>
      </c>
    </row>
    <row r="100" spans="1:9">
      <c r="A100" s="1" t="s">
        <v>642</v>
      </c>
      <c r="B100">
        <v>25</v>
      </c>
      <c r="C100">
        <v>-0.27666995</v>
      </c>
      <c r="D100">
        <v>-1.5501828</v>
      </c>
      <c r="E100">
        <v>6.2686569999999997E-2</v>
      </c>
      <c r="F100">
        <v>0.13755990000000001</v>
      </c>
      <c r="G100">
        <v>1</v>
      </c>
      <c r="H100">
        <v>7087</v>
      </c>
      <c r="I100" t="s">
        <v>543</v>
      </c>
    </row>
    <row r="101" spans="1:9">
      <c r="A101" s="1" t="s">
        <v>152</v>
      </c>
      <c r="B101">
        <v>27</v>
      </c>
      <c r="C101">
        <v>-0.27045184</v>
      </c>
      <c r="D101">
        <v>-1.5546237999999999</v>
      </c>
      <c r="E101">
        <v>4.6616543000000003E-2</v>
      </c>
      <c r="F101">
        <v>0.13778662999999999</v>
      </c>
      <c r="G101">
        <v>1</v>
      </c>
      <c r="H101">
        <v>3018</v>
      </c>
      <c r="I101" t="s">
        <v>643</v>
      </c>
    </row>
    <row r="102" spans="1:9">
      <c r="A102" s="1" t="s">
        <v>72</v>
      </c>
      <c r="B102">
        <v>130</v>
      </c>
      <c r="C102">
        <v>-0.13665119000000001</v>
      </c>
      <c r="D102">
        <v>-1.5519109</v>
      </c>
      <c r="E102">
        <v>6.4629845000000005E-2</v>
      </c>
      <c r="F102">
        <v>0.13806938999999999</v>
      </c>
      <c r="G102">
        <v>1</v>
      </c>
      <c r="H102">
        <v>2516</v>
      </c>
      <c r="I102" t="s">
        <v>644</v>
      </c>
    </row>
    <row r="103" spans="1:9">
      <c r="A103" s="1" t="s">
        <v>107</v>
      </c>
      <c r="B103">
        <v>51</v>
      </c>
      <c r="C103">
        <v>-0.20436828000000001</v>
      </c>
      <c r="D103">
        <v>-1.5611581999999999</v>
      </c>
      <c r="E103">
        <v>6.0055866999999999E-2</v>
      </c>
      <c r="F103">
        <v>0.13879831000000001</v>
      </c>
      <c r="G103">
        <v>1</v>
      </c>
      <c r="H103">
        <v>5953</v>
      </c>
      <c r="I103" t="s">
        <v>645</v>
      </c>
    </row>
    <row r="104" spans="1:9">
      <c r="A104" s="1" t="s">
        <v>646</v>
      </c>
      <c r="B104">
        <v>13</v>
      </c>
      <c r="C104">
        <v>-0.36388992999999997</v>
      </c>
      <c r="D104">
        <v>-1.5556045000000001</v>
      </c>
      <c r="E104">
        <v>6.7357509999999995E-2</v>
      </c>
      <c r="F104">
        <v>0.13893064999999999</v>
      </c>
      <c r="G104">
        <v>1</v>
      </c>
      <c r="H104">
        <v>1956</v>
      </c>
      <c r="I104" t="s">
        <v>647</v>
      </c>
    </row>
    <row r="105" spans="1:9">
      <c r="A105" s="1" t="s">
        <v>74</v>
      </c>
      <c r="B105">
        <v>62</v>
      </c>
      <c r="C105">
        <v>-0.18179381</v>
      </c>
      <c r="D105">
        <v>-1.54189</v>
      </c>
      <c r="E105">
        <v>6.0820367E-2</v>
      </c>
      <c r="F105">
        <v>0.13988316000000001</v>
      </c>
      <c r="G105">
        <v>1</v>
      </c>
      <c r="H105">
        <v>2365</v>
      </c>
      <c r="I105" t="s">
        <v>235</v>
      </c>
    </row>
    <row r="106" spans="1:9">
      <c r="A106" s="1" t="s">
        <v>96</v>
      </c>
      <c r="B106">
        <v>79</v>
      </c>
      <c r="C106">
        <v>-0.16843869</v>
      </c>
      <c r="D106">
        <v>-1.5564582</v>
      </c>
      <c r="E106">
        <v>5.2208837000000001E-2</v>
      </c>
      <c r="F106">
        <v>0.14006044000000001</v>
      </c>
      <c r="G106">
        <v>1</v>
      </c>
      <c r="H106">
        <v>5108</v>
      </c>
      <c r="I106" t="s">
        <v>648</v>
      </c>
    </row>
    <row r="107" spans="1:9">
      <c r="A107" s="1" t="s">
        <v>113</v>
      </c>
      <c r="B107">
        <v>44</v>
      </c>
      <c r="C107">
        <v>-0.21827326999999999</v>
      </c>
      <c r="D107">
        <v>-1.5613077</v>
      </c>
      <c r="E107">
        <v>4.7887325000000001E-2</v>
      </c>
      <c r="F107">
        <v>0.14043942000000001</v>
      </c>
      <c r="G107">
        <v>1</v>
      </c>
      <c r="H107">
        <v>3263</v>
      </c>
      <c r="I107" t="s">
        <v>402</v>
      </c>
    </row>
    <row r="108" spans="1:9">
      <c r="A108" s="1" t="s">
        <v>649</v>
      </c>
      <c r="B108">
        <v>17</v>
      </c>
      <c r="C108">
        <v>-0.33033164999999998</v>
      </c>
      <c r="D108">
        <v>-1.5620189</v>
      </c>
      <c r="E108">
        <v>3.5483870000000001E-2</v>
      </c>
      <c r="F108">
        <v>0.14181097000000001</v>
      </c>
      <c r="G108">
        <v>1</v>
      </c>
      <c r="H108">
        <v>5911</v>
      </c>
      <c r="I108" t="s">
        <v>650</v>
      </c>
    </row>
    <row r="109" spans="1:9">
      <c r="A109" s="1" t="s">
        <v>280</v>
      </c>
      <c r="B109">
        <v>45</v>
      </c>
      <c r="C109">
        <v>-0.20917769999999999</v>
      </c>
      <c r="D109">
        <v>-1.5319153000000001</v>
      </c>
      <c r="E109">
        <v>6.4469910000000005E-2</v>
      </c>
      <c r="F109">
        <v>0.14515474</v>
      </c>
      <c r="G109">
        <v>1</v>
      </c>
      <c r="H109">
        <v>7415</v>
      </c>
      <c r="I109" t="s">
        <v>651</v>
      </c>
    </row>
    <row r="110" spans="1:9">
      <c r="A110" s="1" t="s">
        <v>105</v>
      </c>
      <c r="B110">
        <v>161</v>
      </c>
      <c r="C110">
        <v>-0.12514112999999999</v>
      </c>
      <c r="D110">
        <v>-1.5195577</v>
      </c>
      <c r="E110">
        <v>7.0093459999999996E-2</v>
      </c>
      <c r="F110">
        <v>0.15226026000000001</v>
      </c>
      <c r="G110">
        <v>1</v>
      </c>
      <c r="H110">
        <v>6662</v>
      </c>
      <c r="I110" t="s">
        <v>652</v>
      </c>
    </row>
    <row r="111" spans="1:9">
      <c r="A111" s="1" t="s">
        <v>653</v>
      </c>
      <c r="B111">
        <v>46</v>
      </c>
      <c r="C111">
        <v>-0.2013926</v>
      </c>
      <c r="D111">
        <v>-1.5051711999999999</v>
      </c>
      <c r="E111">
        <v>6.6282419999999995E-2</v>
      </c>
      <c r="F111">
        <v>0.16121849999999999</v>
      </c>
      <c r="G111">
        <v>1</v>
      </c>
      <c r="H111">
        <v>6993</v>
      </c>
      <c r="I111" t="s">
        <v>654</v>
      </c>
    </row>
    <row r="112" spans="1:9">
      <c r="A112" s="1" t="s">
        <v>655</v>
      </c>
      <c r="B112">
        <v>86</v>
      </c>
      <c r="C112">
        <v>-0.15564965</v>
      </c>
      <c r="D112">
        <v>-1.4996456</v>
      </c>
      <c r="E112">
        <v>7.7225134000000001E-2</v>
      </c>
      <c r="F112">
        <v>0.16157279999999999</v>
      </c>
      <c r="G112">
        <v>1</v>
      </c>
      <c r="H112">
        <v>4493</v>
      </c>
      <c r="I112" t="s">
        <v>656</v>
      </c>
    </row>
    <row r="113" spans="1:9">
      <c r="A113" s="1" t="s">
        <v>12</v>
      </c>
      <c r="B113">
        <v>35</v>
      </c>
      <c r="C113">
        <v>-0.2322253</v>
      </c>
      <c r="D113">
        <v>-1.5008636</v>
      </c>
      <c r="E113">
        <v>7.2072074E-2</v>
      </c>
      <c r="F113">
        <v>0.16236313999999999</v>
      </c>
      <c r="G113">
        <v>1</v>
      </c>
      <c r="H113">
        <v>7696</v>
      </c>
      <c r="I113" t="s">
        <v>657</v>
      </c>
    </row>
    <row r="114" spans="1:9">
      <c r="A114" s="1" t="s">
        <v>93</v>
      </c>
      <c r="B114">
        <v>71</v>
      </c>
      <c r="C114">
        <v>-0.16594983999999999</v>
      </c>
      <c r="D114">
        <v>-1.4875398</v>
      </c>
      <c r="E114">
        <v>6.8874169999999998E-2</v>
      </c>
      <c r="F114">
        <v>0.16925324</v>
      </c>
      <c r="G114">
        <v>1</v>
      </c>
      <c r="H114">
        <v>4211</v>
      </c>
      <c r="I114" t="s">
        <v>658</v>
      </c>
    </row>
    <row r="115" spans="1:9">
      <c r="A115" s="1" t="s">
        <v>67</v>
      </c>
      <c r="B115">
        <v>13</v>
      </c>
      <c r="C115">
        <v>-0.34748047999999998</v>
      </c>
      <c r="D115">
        <v>-1.4672163</v>
      </c>
      <c r="E115">
        <v>9.5238100000000006E-2</v>
      </c>
      <c r="F115">
        <v>0.18493223</v>
      </c>
      <c r="G115">
        <v>1</v>
      </c>
      <c r="H115">
        <v>542</v>
      </c>
      <c r="I115" t="s">
        <v>659</v>
      </c>
    </row>
    <row r="116" spans="1:9">
      <c r="A116" s="1" t="s">
        <v>660</v>
      </c>
      <c r="B116">
        <v>20</v>
      </c>
      <c r="C116">
        <v>-0.28940195000000002</v>
      </c>
      <c r="D116">
        <v>-1.4571240999999999</v>
      </c>
      <c r="E116">
        <v>7.4766349999999995E-2</v>
      </c>
      <c r="F116">
        <v>0.18939242000000001</v>
      </c>
      <c r="G116">
        <v>1</v>
      </c>
      <c r="H116">
        <v>6186</v>
      </c>
      <c r="I116" t="s">
        <v>661</v>
      </c>
    </row>
    <row r="117" spans="1:9">
      <c r="A117" s="1" t="s">
        <v>662</v>
      </c>
      <c r="B117">
        <v>14</v>
      </c>
      <c r="C117">
        <v>-0.33991120000000002</v>
      </c>
      <c r="D117">
        <v>-1.4592084000000001</v>
      </c>
      <c r="E117">
        <v>9.6774189999999996E-2</v>
      </c>
      <c r="F117">
        <v>0.1894063</v>
      </c>
      <c r="G117">
        <v>1</v>
      </c>
      <c r="H117">
        <v>3405</v>
      </c>
      <c r="I117" t="s">
        <v>663</v>
      </c>
    </row>
    <row r="118" spans="1:9">
      <c r="A118" s="1" t="s">
        <v>664</v>
      </c>
      <c r="B118">
        <v>6</v>
      </c>
      <c r="C118">
        <v>-0.48093659999999999</v>
      </c>
      <c r="D118">
        <v>-1.4407839</v>
      </c>
      <c r="E118">
        <v>8.8652484000000004E-2</v>
      </c>
      <c r="F118">
        <v>0.20146486</v>
      </c>
      <c r="G118">
        <v>1</v>
      </c>
      <c r="H118">
        <v>4740</v>
      </c>
      <c r="I118" t="s">
        <v>665</v>
      </c>
    </row>
    <row r="119" spans="1:9">
      <c r="A119" s="1" t="s">
        <v>666</v>
      </c>
      <c r="B119">
        <v>11</v>
      </c>
      <c r="C119">
        <v>-0.36488651999999999</v>
      </c>
      <c r="D119">
        <v>-1.4241651</v>
      </c>
      <c r="E119">
        <v>9.2257000000000006E-2</v>
      </c>
      <c r="F119">
        <v>0.20836082</v>
      </c>
      <c r="G119">
        <v>1</v>
      </c>
      <c r="H119">
        <v>6136</v>
      </c>
      <c r="I119" t="s">
        <v>6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>
      <selection activeCell="I1" sqref="I1:I1048576"/>
    </sheetView>
  </sheetViews>
  <sheetFormatPr baseColWidth="10" defaultRowHeight="14" x14ac:dyDescent="0"/>
  <sheetData>
    <row r="1" spans="1:9">
      <c r="B1" s="1" t="s">
        <v>165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  <c r="I1" s="1" t="s">
        <v>172</v>
      </c>
    </row>
    <row r="2" spans="1:9">
      <c r="A2" s="1" t="s">
        <v>90</v>
      </c>
      <c r="B2">
        <v>728</v>
      </c>
      <c r="C2">
        <v>0.18678</v>
      </c>
      <c r="D2">
        <v>5.7323785000000003</v>
      </c>
      <c r="E2">
        <v>0</v>
      </c>
      <c r="F2">
        <v>0</v>
      </c>
      <c r="G2">
        <v>0</v>
      </c>
      <c r="H2">
        <v>5148</v>
      </c>
      <c r="I2" t="s">
        <v>673</v>
      </c>
    </row>
    <row r="3" spans="1:9">
      <c r="A3" s="1" t="s">
        <v>114</v>
      </c>
      <c r="B3">
        <v>44</v>
      </c>
      <c r="C3">
        <v>0.31271785000000002</v>
      </c>
      <c r="D3">
        <v>2.4839525</v>
      </c>
      <c r="E3">
        <v>0</v>
      </c>
      <c r="F3">
        <v>1.1626447E-2</v>
      </c>
      <c r="G3">
        <v>2.7E-2</v>
      </c>
      <c r="H3">
        <v>3555</v>
      </c>
      <c r="I3" t="s">
        <v>674</v>
      </c>
    </row>
    <row r="4" spans="1:9">
      <c r="A4" s="1" t="s">
        <v>118</v>
      </c>
      <c r="B4">
        <v>94</v>
      </c>
      <c r="C4">
        <v>0.18040067000000001</v>
      </c>
      <c r="D4">
        <v>2.0725794</v>
      </c>
      <c r="E4">
        <v>0</v>
      </c>
      <c r="F4">
        <v>8.7324520000000003E-2</v>
      </c>
      <c r="G4">
        <v>0.33500000000000002</v>
      </c>
      <c r="H4">
        <v>3978</v>
      </c>
      <c r="I4" t="s">
        <v>675</v>
      </c>
    </row>
    <row r="5" spans="1:9">
      <c r="A5" s="1" t="s">
        <v>93</v>
      </c>
      <c r="B5">
        <v>71</v>
      </c>
      <c r="C5">
        <v>0.20793777999999999</v>
      </c>
      <c r="D5">
        <v>2.0930083000000002</v>
      </c>
      <c r="E5">
        <v>2.3419203E-3</v>
      </c>
      <c r="F5">
        <v>0.10309446999999999</v>
      </c>
      <c r="G5">
        <v>0.29899999999999999</v>
      </c>
      <c r="H5">
        <v>5138</v>
      </c>
      <c r="I5" t="s">
        <v>676</v>
      </c>
    </row>
    <row r="6" spans="1:9">
      <c r="A6" s="1" t="s">
        <v>117</v>
      </c>
      <c r="B6">
        <v>10</v>
      </c>
      <c r="C6">
        <v>0.53387480000000009</v>
      </c>
      <c r="D6">
        <v>2.0041802</v>
      </c>
      <c r="E6">
        <v>4.1580039999999999E-3</v>
      </c>
      <c r="F6">
        <v>0.10908472</v>
      </c>
      <c r="G6">
        <v>0.47099999999999997</v>
      </c>
      <c r="H6">
        <v>3444</v>
      </c>
      <c r="I6" t="s">
        <v>677</v>
      </c>
    </row>
    <row r="7" spans="1:9">
      <c r="A7" s="1" t="s">
        <v>160</v>
      </c>
      <c r="B7">
        <v>110</v>
      </c>
      <c r="C7">
        <v>0.15677748999999999</v>
      </c>
      <c r="D7">
        <v>1.9551736</v>
      </c>
      <c r="E7">
        <v>6.6225166000000004E-3</v>
      </c>
      <c r="F7">
        <v>0.12337650999999999</v>
      </c>
      <c r="G7">
        <v>0.58200000000000007</v>
      </c>
      <c r="H7">
        <v>5973</v>
      </c>
      <c r="I7" t="s">
        <v>678</v>
      </c>
    </row>
    <row r="8" spans="1:9">
      <c r="A8" s="1" t="s">
        <v>87</v>
      </c>
      <c r="B8">
        <v>52</v>
      </c>
      <c r="C8">
        <v>0.21713503000000001</v>
      </c>
      <c r="D8">
        <v>1.8839796</v>
      </c>
      <c r="E8">
        <v>1.7167381999999998E-2</v>
      </c>
      <c r="F8">
        <v>0.15870904999999999</v>
      </c>
      <c r="G8">
        <v>0.72099999999999997</v>
      </c>
      <c r="H8">
        <v>7169</v>
      </c>
      <c r="I8" t="s">
        <v>679</v>
      </c>
    </row>
    <row r="9" spans="1:9">
      <c r="A9" s="1" t="s">
        <v>85</v>
      </c>
      <c r="B9">
        <v>17</v>
      </c>
      <c r="C9">
        <v>0.37344036000000003</v>
      </c>
      <c r="D9">
        <v>1.8330531000000001</v>
      </c>
      <c r="E9">
        <v>1.0526316000000001E-2</v>
      </c>
      <c r="F9">
        <v>0.18317479</v>
      </c>
      <c r="G9">
        <v>0.81700000000000006</v>
      </c>
      <c r="H9">
        <v>3529</v>
      </c>
      <c r="I9" t="s">
        <v>680</v>
      </c>
    </row>
    <row r="10" spans="1:9">
      <c r="A10" s="1" t="s">
        <v>103</v>
      </c>
      <c r="B10">
        <v>18</v>
      </c>
      <c r="C10">
        <v>0.34118359999999998</v>
      </c>
      <c r="D10">
        <v>1.7481888999999999</v>
      </c>
      <c r="E10">
        <v>1.9230770000000001E-2</v>
      </c>
      <c r="F10">
        <v>0.19301183999999999</v>
      </c>
      <c r="G10">
        <v>0.93500000000000005</v>
      </c>
      <c r="H10">
        <v>5657</v>
      </c>
      <c r="I10" t="s">
        <v>681</v>
      </c>
    </row>
    <row r="11" spans="1:9">
      <c r="A11" s="1" t="s">
        <v>88</v>
      </c>
      <c r="B11">
        <v>34</v>
      </c>
      <c r="C11">
        <v>0.24307599999999999</v>
      </c>
      <c r="D11">
        <v>1.7008455</v>
      </c>
      <c r="E11">
        <v>3.2921810000000003E-2</v>
      </c>
      <c r="F11">
        <v>0.19755510000000001</v>
      </c>
      <c r="G11">
        <v>0.96400000000000008</v>
      </c>
      <c r="H11">
        <v>7930</v>
      </c>
      <c r="I11" t="s">
        <v>682</v>
      </c>
    </row>
    <row r="12" spans="1:9">
      <c r="A12" s="1" t="s">
        <v>84</v>
      </c>
      <c r="B12">
        <v>281</v>
      </c>
      <c r="C12">
        <v>8.5385113999999998E-2</v>
      </c>
      <c r="D12">
        <v>1.7137359999999999</v>
      </c>
      <c r="E12">
        <v>1.3888889E-2</v>
      </c>
      <c r="F12">
        <v>0.19760818999999999</v>
      </c>
      <c r="G12">
        <v>0.96099999999999997</v>
      </c>
      <c r="H12">
        <v>9351</v>
      </c>
      <c r="I12" t="s">
        <v>683</v>
      </c>
    </row>
    <row r="13" spans="1:9">
      <c r="A13" s="1" t="s">
        <v>95</v>
      </c>
      <c r="B13">
        <v>19</v>
      </c>
      <c r="C13">
        <v>0.33977020000000002</v>
      </c>
      <c r="D13">
        <v>1.7952336</v>
      </c>
      <c r="E13">
        <v>1.6913319E-2</v>
      </c>
      <c r="F13">
        <v>0.19863344999999999</v>
      </c>
      <c r="G13">
        <v>0.87599999999999989</v>
      </c>
      <c r="H13">
        <v>3724</v>
      </c>
      <c r="I13" t="s">
        <v>684</v>
      </c>
    </row>
    <row r="14" spans="1:9">
      <c r="A14" s="1" t="s">
        <v>94</v>
      </c>
      <c r="B14">
        <v>28</v>
      </c>
      <c r="C14">
        <v>0.27315745000000002</v>
      </c>
      <c r="D14">
        <v>1.7568923000000001</v>
      </c>
      <c r="E14">
        <v>1.7429192999999999E-2</v>
      </c>
      <c r="F14">
        <v>0.20136544000000001</v>
      </c>
      <c r="G14">
        <v>0.92500000000000004</v>
      </c>
      <c r="H14">
        <v>9002</v>
      </c>
      <c r="I14" t="s">
        <v>685</v>
      </c>
    </row>
    <row r="15" spans="1:9">
      <c r="A15" s="1" t="s">
        <v>115</v>
      </c>
      <c r="B15">
        <v>45</v>
      </c>
      <c r="C15">
        <v>0.21602102000000001</v>
      </c>
      <c r="D15">
        <v>1.7235186</v>
      </c>
      <c r="E15">
        <v>3.3333334999999999E-2</v>
      </c>
      <c r="F15">
        <v>0.20175533000000001</v>
      </c>
      <c r="G15">
        <v>0.94900000000000007</v>
      </c>
      <c r="H15">
        <v>4072</v>
      </c>
      <c r="I15" t="s">
        <v>686</v>
      </c>
    </row>
    <row r="16" spans="1:9">
      <c r="A16" s="1" t="s">
        <v>86</v>
      </c>
      <c r="B16">
        <v>24</v>
      </c>
      <c r="C16">
        <v>0.27629369999999998</v>
      </c>
      <c r="D16">
        <v>1.6699325</v>
      </c>
      <c r="E16">
        <v>4.3290044999999999E-2</v>
      </c>
      <c r="F16">
        <v>0.20366055</v>
      </c>
      <c r="G16">
        <v>0.98099999999999998</v>
      </c>
      <c r="H16">
        <v>7783</v>
      </c>
      <c r="I16" t="s">
        <v>687</v>
      </c>
    </row>
    <row r="17" spans="1:9">
      <c r="A17" s="1" t="s">
        <v>155</v>
      </c>
      <c r="B17">
        <v>91</v>
      </c>
      <c r="C17">
        <v>0.14592451000000001</v>
      </c>
      <c r="D17">
        <v>1.6783925</v>
      </c>
      <c r="E17">
        <v>3.7037037000000002E-2</v>
      </c>
      <c r="F17">
        <v>0.20867173</v>
      </c>
      <c r="G17">
        <v>0.97699999999999998</v>
      </c>
      <c r="H17">
        <v>9110</v>
      </c>
      <c r="I17" t="s">
        <v>688</v>
      </c>
    </row>
    <row r="18" spans="1:9">
      <c r="A18" s="1" t="s">
        <v>92</v>
      </c>
      <c r="B18">
        <v>14</v>
      </c>
      <c r="C18">
        <v>0.35410140000000001</v>
      </c>
      <c r="D18">
        <v>1.6408069999999999</v>
      </c>
      <c r="E18">
        <v>3.6585364000000002E-2</v>
      </c>
      <c r="F18">
        <v>0.21094305999999999</v>
      </c>
      <c r="G18">
        <v>0.99199999999999999</v>
      </c>
      <c r="H18">
        <v>3717</v>
      </c>
      <c r="I18" t="s">
        <v>689</v>
      </c>
    </row>
    <row r="19" spans="1:9">
      <c r="A19" s="1" t="s">
        <v>91</v>
      </c>
      <c r="B19">
        <v>125</v>
      </c>
      <c r="C19">
        <v>0.13282946000000001</v>
      </c>
      <c r="D19">
        <v>1.7637997999999999</v>
      </c>
      <c r="E19">
        <v>1.7897092E-2</v>
      </c>
      <c r="F19">
        <v>0.21426131000000001</v>
      </c>
      <c r="G19">
        <v>0.92</v>
      </c>
      <c r="H19">
        <v>4075</v>
      </c>
      <c r="I19" t="s">
        <v>690</v>
      </c>
    </row>
    <row r="20" spans="1:9">
      <c r="A20" s="1" t="s">
        <v>89</v>
      </c>
      <c r="B20">
        <v>29</v>
      </c>
      <c r="C20">
        <v>0.24803774000000001</v>
      </c>
      <c r="D20">
        <v>1.6435249000000001</v>
      </c>
      <c r="E20">
        <v>2.7368420000000001E-2</v>
      </c>
      <c r="F20">
        <v>0.21952616</v>
      </c>
      <c r="G20">
        <v>0.99</v>
      </c>
      <c r="H20">
        <v>3918</v>
      </c>
      <c r="I20" t="s">
        <v>691</v>
      </c>
    </row>
    <row r="21" spans="1:9">
      <c r="A21" s="1" t="s">
        <v>668</v>
      </c>
      <c r="B21">
        <v>62</v>
      </c>
      <c r="C21">
        <v>0.17133066</v>
      </c>
      <c r="D21">
        <v>1.5948294000000001</v>
      </c>
      <c r="E21">
        <v>6.0402684000000012E-2</v>
      </c>
      <c r="F21">
        <v>0.25086599999999998</v>
      </c>
      <c r="G21">
        <v>0.997</v>
      </c>
      <c r="H21">
        <v>4227</v>
      </c>
      <c r="I21" t="s">
        <v>692</v>
      </c>
    </row>
    <row r="22" spans="1:9">
      <c r="A22" s="1" t="s">
        <v>57</v>
      </c>
      <c r="B22">
        <v>153</v>
      </c>
      <c r="C22">
        <v>0.1049248</v>
      </c>
      <c r="D22">
        <v>1.5416346000000001</v>
      </c>
      <c r="E22">
        <v>7.5723834000000004E-2</v>
      </c>
      <c r="F22">
        <v>0.28261923999999999</v>
      </c>
      <c r="G22">
        <v>1</v>
      </c>
      <c r="H22">
        <v>3326</v>
      </c>
      <c r="I22" t="s">
        <v>693</v>
      </c>
    </row>
    <row r="23" spans="1:9">
      <c r="A23" s="1" t="s">
        <v>669</v>
      </c>
      <c r="B23">
        <v>12</v>
      </c>
      <c r="C23">
        <v>0.36678725000000001</v>
      </c>
      <c r="D23">
        <v>1.5500189</v>
      </c>
      <c r="E23">
        <v>6.1440676E-2</v>
      </c>
      <c r="F23">
        <v>0.28398073000000001</v>
      </c>
      <c r="G23">
        <v>1</v>
      </c>
      <c r="H23">
        <v>6046</v>
      </c>
      <c r="I23" t="s">
        <v>694</v>
      </c>
    </row>
    <row r="24" spans="1:9">
      <c r="A24" s="1" t="s">
        <v>670</v>
      </c>
      <c r="B24">
        <v>87</v>
      </c>
      <c r="C24">
        <v>0.14132932000000001</v>
      </c>
      <c r="D24">
        <v>1.5554593999999999</v>
      </c>
      <c r="E24">
        <v>3.7894736999999998E-2</v>
      </c>
      <c r="F24">
        <v>0.28951567</v>
      </c>
      <c r="G24">
        <v>1</v>
      </c>
      <c r="H24">
        <v>6959</v>
      </c>
      <c r="I24" t="s">
        <v>695</v>
      </c>
    </row>
    <row r="25" spans="1:9">
      <c r="A25" s="1" t="s">
        <v>123</v>
      </c>
      <c r="B25">
        <v>171</v>
      </c>
      <c r="C25">
        <v>9.7720559999999998E-2</v>
      </c>
      <c r="D25">
        <v>1.5215639000000001</v>
      </c>
      <c r="E25">
        <v>5.7870369999999997E-2</v>
      </c>
      <c r="F25">
        <v>0.29814020000000002</v>
      </c>
      <c r="G25">
        <v>1</v>
      </c>
      <c r="H25">
        <v>6237</v>
      </c>
      <c r="I25" t="s">
        <v>696</v>
      </c>
    </row>
    <row r="26" spans="1:9">
      <c r="A26" s="1" t="s">
        <v>671</v>
      </c>
      <c r="B26">
        <v>34</v>
      </c>
      <c r="C26">
        <v>0.21053823999999999</v>
      </c>
      <c r="D26">
        <v>1.4679441</v>
      </c>
      <c r="E26">
        <v>7.9741380000000001E-2</v>
      </c>
      <c r="F26">
        <v>0.34786109999999998</v>
      </c>
      <c r="G26">
        <v>1</v>
      </c>
      <c r="H26">
        <v>3724</v>
      </c>
      <c r="I26" t="s">
        <v>697</v>
      </c>
    </row>
    <row r="27" spans="1:9">
      <c r="A27" s="1" t="s">
        <v>109</v>
      </c>
      <c r="B27">
        <v>7</v>
      </c>
      <c r="C27">
        <v>0.44754835999999998</v>
      </c>
      <c r="D27">
        <v>1.4769000000000001</v>
      </c>
      <c r="E27">
        <v>8.4362140000000002E-2</v>
      </c>
      <c r="F27">
        <v>0.34851926999999999</v>
      </c>
      <c r="G27">
        <v>1</v>
      </c>
      <c r="H27">
        <v>1514</v>
      </c>
      <c r="I27" t="s">
        <v>573</v>
      </c>
    </row>
    <row r="28" spans="1:9">
      <c r="A28" s="1" t="s">
        <v>64</v>
      </c>
      <c r="B28">
        <v>22</v>
      </c>
      <c r="C28">
        <v>0.25431262999999998</v>
      </c>
      <c r="D28">
        <v>1.4515195999999999</v>
      </c>
      <c r="E28">
        <v>9.054326E-2</v>
      </c>
      <c r="F28">
        <v>0.3610584</v>
      </c>
      <c r="G28">
        <v>1</v>
      </c>
      <c r="H28">
        <v>667</v>
      </c>
      <c r="I28" t="s">
        <v>698</v>
      </c>
    </row>
    <row r="29" spans="1:9">
      <c r="A29" s="1" t="s">
        <v>261</v>
      </c>
      <c r="B29">
        <v>21</v>
      </c>
      <c r="C29">
        <v>0.24657142000000001</v>
      </c>
      <c r="D29">
        <v>1.3814374</v>
      </c>
      <c r="E29">
        <v>9.9792100000000009E-2</v>
      </c>
      <c r="F29">
        <v>0.46842787000000002</v>
      </c>
      <c r="G29">
        <v>1</v>
      </c>
      <c r="H29">
        <v>9187</v>
      </c>
      <c r="I29" t="s">
        <v>699</v>
      </c>
    </row>
    <row r="30" spans="1:9">
      <c r="A30" s="1"/>
    </row>
    <row r="31" spans="1:9">
      <c r="A31" s="1"/>
    </row>
    <row r="32" spans="1:9">
      <c r="A32" s="1" t="s">
        <v>61</v>
      </c>
      <c r="B32">
        <v>178</v>
      </c>
      <c r="C32">
        <v>-0.33734365999999999</v>
      </c>
      <c r="D32">
        <v>-5.0395599999999998</v>
      </c>
      <c r="E32">
        <v>0</v>
      </c>
      <c r="F32">
        <v>0</v>
      </c>
      <c r="G32">
        <v>0</v>
      </c>
      <c r="H32">
        <v>4515</v>
      </c>
      <c r="I32" t="s">
        <v>700</v>
      </c>
    </row>
    <row r="33" spans="1:9">
      <c r="A33" s="1" t="s">
        <v>32</v>
      </c>
      <c r="B33">
        <v>525</v>
      </c>
      <c r="C33">
        <v>-0.15024348000000001</v>
      </c>
      <c r="D33">
        <v>-3.7265994999999998</v>
      </c>
      <c r="E33">
        <v>0</v>
      </c>
      <c r="F33">
        <v>0</v>
      </c>
      <c r="G33">
        <v>0</v>
      </c>
      <c r="H33">
        <v>2858</v>
      </c>
      <c r="I33" t="s">
        <v>701</v>
      </c>
    </row>
    <row r="34" spans="1:9">
      <c r="A34" s="1" t="s">
        <v>71</v>
      </c>
      <c r="B34">
        <v>144</v>
      </c>
      <c r="C34">
        <v>-0.21126631000000001</v>
      </c>
      <c r="D34">
        <v>-2.8666230000000001</v>
      </c>
      <c r="E34">
        <v>0</v>
      </c>
      <c r="F34">
        <v>1.1666667E-4</v>
      </c>
      <c r="G34">
        <v>1E-3</v>
      </c>
      <c r="H34">
        <v>3142</v>
      </c>
      <c r="I34" t="s">
        <v>702</v>
      </c>
    </row>
    <row r="35" spans="1:9">
      <c r="A35" s="1" t="s">
        <v>51</v>
      </c>
      <c r="B35">
        <v>21</v>
      </c>
      <c r="C35">
        <v>-0.53758024999999998</v>
      </c>
      <c r="D35">
        <v>-2.8852975000000001</v>
      </c>
      <c r="E35">
        <v>0</v>
      </c>
      <c r="F35">
        <v>1.2962963000000001E-4</v>
      </c>
      <c r="G35">
        <v>1E-3</v>
      </c>
      <c r="H35">
        <v>1807</v>
      </c>
      <c r="I35" t="s">
        <v>703</v>
      </c>
    </row>
    <row r="36" spans="1:9">
      <c r="A36" s="1" t="s">
        <v>5</v>
      </c>
      <c r="B36">
        <v>463</v>
      </c>
      <c r="C36">
        <v>-0.12206498</v>
      </c>
      <c r="D36">
        <v>-2.9033540000000002</v>
      </c>
      <c r="E36">
        <v>0</v>
      </c>
      <c r="F36">
        <v>1.4583333000000001E-4</v>
      </c>
      <c r="G36">
        <v>1E-3</v>
      </c>
      <c r="H36">
        <v>4284</v>
      </c>
      <c r="I36" t="s">
        <v>704</v>
      </c>
    </row>
    <row r="37" spans="1:9">
      <c r="A37" s="1" t="s">
        <v>49</v>
      </c>
      <c r="B37">
        <v>21</v>
      </c>
      <c r="C37">
        <v>-0.53741956000000002</v>
      </c>
      <c r="D37">
        <v>-2.9669778</v>
      </c>
      <c r="E37">
        <v>0</v>
      </c>
      <c r="F37">
        <v>1.6666666000000001E-4</v>
      </c>
      <c r="G37">
        <v>1E-3</v>
      </c>
      <c r="H37">
        <v>1807</v>
      </c>
      <c r="I37" t="s">
        <v>703</v>
      </c>
    </row>
    <row r="38" spans="1:9">
      <c r="A38" s="1" t="s">
        <v>31</v>
      </c>
      <c r="B38">
        <v>544</v>
      </c>
      <c r="C38">
        <v>-0.10983646</v>
      </c>
      <c r="D38">
        <v>-2.8114192</v>
      </c>
      <c r="E38">
        <v>0</v>
      </c>
      <c r="F38">
        <v>1.8527252999999999E-4</v>
      </c>
      <c r="G38">
        <v>2E-3</v>
      </c>
      <c r="H38">
        <v>2886</v>
      </c>
      <c r="I38" t="s">
        <v>705</v>
      </c>
    </row>
    <row r="39" spans="1:9">
      <c r="A39" s="1" t="s">
        <v>50</v>
      </c>
      <c r="B39">
        <v>22</v>
      </c>
      <c r="C39">
        <v>-0.53411794000000001</v>
      </c>
      <c r="D39">
        <v>-3.0338788000000001</v>
      </c>
      <c r="E39">
        <v>0</v>
      </c>
      <c r="F39">
        <v>1.9444444E-4</v>
      </c>
      <c r="G39">
        <v>1E-3</v>
      </c>
      <c r="H39">
        <v>4985</v>
      </c>
      <c r="I39" t="s">
        <v>706</v>
      </c>
    </row>
    <row r="40" spans="1:9">
      <c r="A40" s="1" t="s">
        <v>48</v>
      </c>
      <c r="B40">
        <v>121</v>
      </c>
      <c r="C40">
        <v>-0.22587366</v>
      </c>
      <c r="D40">
        <v>-2.8491513999999998</v>
      </c>
      <c r="E40">
        <v>0</v>
      </c>
      <c r="F40">
        <v>2.0211548000000001E-4</v>
      </c>
      <c r="G40">
        <v>2E-3</v>
      </c>
      <c r="H40">
        <v>1817</v>
      </c>
      <c r="I40" t="s">
        <v>707</v>
      </c>
    </row>
    <row r="41" spans="1:9">
      <c r="A41" s="1" t="s">
        <v>52</v>
      </c>
      <c r="B41">
        <v>27</v>
      </c>
      <c r="C41">
        <v>-0.50010840000000001</v>
      </c>
      <c r="D41">
        <v>-3.0649259999999998</v>
      </c>
      <c r="E41">
        <v>0</v>
      </c>
      <c r="F41">
        <v>2.3333334000000001E-4</v>
      </c>
      <c r="G41">
        <v>1E-3</v>
      </c>
      <c r="H41">
        <v>1807</v>
      </c>
      <c r="I41" t="s">
        <v>708</v>
      </c>
    </row>
    <row r="42" spans="1:9">
      <c r="A42" s="1" t="s">
        <v>53</v>
      </c>
      <c r="B42">
        <v>138</v>
      </c>
      <c r="C42">
        <v>-0.20230962</v>
      </c>
      <c r="D42">
        <v>-2.7548997000000002</v>
      </c>
      <c r="E42">
        <v>0</v>
      </c>
      <c r="F42">
        <v>2.427211E-4</v>
      </c>
      <c r="G42">
        <v>3.0000000000000001E-3</v>
      </c>
      <c r="H42">
        <v>1525</v>
      </c>
      <c r="I42" t="s">
        <v>709</v>
      </c>
    </row>
    <row r="43" spans="1:9">
      <c r="A43" s="1" t="s">
        <v>67</v>
      </c>
      <c r="B43">
        <v>13</v>
      </c>
      <c r="C43">
        <v>-0.63464885999999998</v>
      </c>
      <c r="D43">
        <v>-2.7761543</v>
      </c>
      <c r="E43">
        <v>0</v>
      </c>
      <c r="F43">
        <v>2.6139194999999998E-4</v>
      </c>
      <c r="G43">
        <v>3.0000000000000001E-3</v>
      </c>
      <c r="H43">
        <v>1807</v>
      </c>
      <c r="I43" t="s">
        <v>710</v>
      </c>
    </row>
    <row r="44" spans="1:9">
      <c r="A44" s="1" t="s">
        <v>147</v>
      </c>
      <c r="B44">
        <v>293</v>
      </c>
      <c r="C44">
        <v>-0.16397597</v>
      </c>
      <c r="D44">
        <v>-3.0653204999999999</v>
      </c>
      <c r="E44">
        <v>0</v>
      </c>
      <c r="F44">
        <v>2.9166666000000001E-4</v>
      </c>
      <c r="G44">
        <v>1E-3</v>
      </c>
      <c r="H44">
        <v>2886</v>
      </c>
      <c r="I44" t="s">
        <v>711</v>
      </c>
    </row>
    <row r="45" spans="1:9">
      <c r="A45" s="1" t="s">
        <v>55</v>
      </c>
      <c r="B45">
        <v>87</v>
      </c>
      <c r="C45">
        <v>-0.2531098</v>
      </c>
      <c r="D45">
        <v>-2.7096089999999999</v>
      </c>
      <c r="E45">
        <v>0</v>
      </c>
      <c r="F45">
        <v>3.6831752999999989E-4</v>
      </c>
      <c r="G45">
        <v>5.0000000000000001E-3</v>
      </c>
      <c r="H45">
        <v>2951</v>
      </c>
      <c r="I45" t="s">
        <v>712</v>
      </c>
    </row>
    <row r="46" spans="1:9">
      <c r="A46" s="1" t="s">
        <v>39</v>
      </c>
      <c r="B46">
        <v>66</v>
      </c>
      <c r="C46">
        <v>-0.32944523999999997</v>
      </c>
      <c r="D46">
        <v>-3.1755170000000001</v>
      </c>
      <c r="E46">
        <v>0</v>
      </c>
      <c r="F46">
        <v>3.8888888E-4</v>
      </c>
      <c r="G46">
        <v>1E-3</v>
      </c>
      <c r="H46">
        <v>2709</v>
      </c>
      <c r="I46" t="s">
        <v>713</v>
      </c>
    </row>
    <row r="47" spans="1:9">
      <c r="A47" s="1" t="s">
        <v>54</v>
      </c>
      <c r="B47">
        <v>128</v>
      </c>
      <c r="C47">
        <v>-0.19104862</v>
      </c>
      <c r="D47">
        <v>-2.5068986</v>
      </c>
      <c r="E47">
        <v>0</v>
      </c>
      <c r="F47">
        <v>2.0025363000000002E-3</v>
      </c>
      <c r="G47">
        <v>2.9000000000000001E-2</v>
      </c>
      <c r="H47">
        <v>2810</v>
      </c>
      <c r="I47" t="s">
        <v>714</v>
      </c>
    </row>
    <row r="48" spans="1:9">
      <c r="A48" s="1" t="s">
        <v>36</v>
      </c>
      <c r="B48">
        <v>516</v>
      </c>
      <c r="C48">
        <v>-9.6773095000000003E-2</v>
      </c>
      <c r="D48">
        <v>-2.3886560999999999</v>
      </c>
      <c r="E48">
        <v>0</v>
      </c>
      <c r="F48">
        <v>4.4769268000000003E-3</v>
      </c>
      <c r="G48">
        <v>7.0999999999999994E-2</v>
      </c>
      <c r="H48">
        <v>8946</v>
      </c>
      <c r="I48" t="s">
        <v>715</v>
      </c>
    </row>
    <row r="49" spans="1:9">
      <c r="A49" s="1" t="s">
        <v>37</v>
      </c>
      <c r="B49">
        <v>801</v>
      </c>
      <c r="C49">
        <v>-7.7746099999999999E-2</v>
      </c>
      <c r="D49">
        <v>-2.3968894000000001</v>
      </c>
      <c r="E49">
        <v>1.6207455E-3</v>
      </c>
      <c r="F49">
        <v>4.6146315999999986E-3</v>
      </c>
      <c r="G49">
        <v>6.9000000000000006E-2</v>
      </c>
      <c r="H49">
        <v>8762</v>
      </c>
      <c r="I49" t="s">
        <v>716</v>
      </c>
    </row>
    <row r="50" spans="1:9">
      <c r="A50" s="1" t="s">
        <v>68</v>
      </c>
      <c r="B50">
        <v>25</v>
      </c>
      <c r="C50">
        <v>-0.38916433</v>
      </c>
      <c r="D50">
        <v>-2.2768929999999998</v>
      </c>
      <c r="E50">
        <v>1.934236E-3</v>
      </c>
      <c r="F50">
        <v>8.0305969999999987E-3</v>
      </c>
      <c r="G50">
        <v>0.13</v>
      </c>
      <c r="H50">
        <v>4887</v>
      </c>
      <c r="I50" t="s">
        <v>717</v>
      </c>
    </row>
    <row r="51" spans="1:9">
      <c r="A51" s="1" t="s">
        <v>145</v>
      </c>
      <c r="B51">
        <v>104</v>
      </c>
      <c r="C51">
        <v>-0.18929289999999999</v>
      </c>
      <c r="D51">
        <v>-2.2522478000000001</v>
      </c>
      <c r="E51">
        <v>1.9417475999999999E-3</v>
      </c>
      <c r="F51">
        <v>9.4178279999999996E-3</v>
      </c>
      <c r="G51">
        <v>0.155</v>
      </c>
      <c r="H51">
        <v>3864</v>
      </c>
      <c r="I51" t="s">
        <v>718</v>
      </c>
    </row>
    <row r="52" spans="1:9">
      <c r="A52" s="1" t="s">
        <v>14</v>
      </c>
      <c r="B52">
        <v>457</v>
      </c>
      <c r="C52">
        <v>-9.3627559999999999E-2</v>
      </c>
      <c r="D52">
        <v>-2.2092059000000002</v>
      </c>
      <c r="E52">
        <v>0</v>
      </c>
      <c r="F52">
        <v>1.1892801E-2</v>
      </c>
      <c r="G52">
        <v>0.20100000000000001</v>
      </c>
      <c r="H52">
        <v>8662</v>
      </c>
      <c r="I52" t="s">
        <v>719</v>
      </c>
    </row>
    <row r="53" spans="1:9">
      <c r="A53" s="1" t="s">
        <v>6</v>
      </c>
      <c r="B53">
        <v>28</v>
      </c>
      <c r="C53">
        <v>-0.35431689999999999</v>
      </c>
      <c r="D53">
        <v>-2.1707505999999999</v>
      </c>
      <c r="E53">
        <v>3.8461538E-3</v>
      </c>
      <c r="F53">
        <v>1.4863342999999999E-2</v>
      </c>
      <c r="G53">
        <v>0.25800000000000001</v>
      </c>
      <c r="H53">
        <v>4281</v>
      </c>
      <c r="I53" t="s">
        <v>720</v>
      </c>
    </row>
    <row r="54" spans="1:9">
      <c r="A54" s="1" t="s">
        <v>143</v>
      </c>
      <c r="B54">
        <v>154</v>
      </c>
      <c r="C54">
        <v>-0.15023157000000001</v>
      </c>
      <c r="D54">
        <v>-2.1436274000000002</v>
      </c>
      <c r="E54">
        <v>1.7921147000000001E-3</v>
      </c>
      <c r="F54">
        <v>1.5831292E-2</v>
      </c>
      <c r="G54">
        <v>0.29399999999999998</v>
      </c>
      <c r="H54">
        <v>3052</v>
      </c>
      <c r="I54" t="s">
        <v>721</v>
      </c>
    </row>
    <row r="55" spans="1:9">
      <c r="A55" s="1" t="s">
        <v>42</v>
      </c>
      <c r="B55">
        <v>177</v>
      </c>
      <c r="C55">
        <v>-0.13952418</v>
      </c>
      <c r="D55">
        <v>-2.1503022000000001</v>
      </c>
      <c r="E55">
        <v>3.5714286E-3</v>
      </c>
      <c r="F55">
        <v>1.5871380000000001E-2</v>
      </c>
      <c r="G55">
        <v>0.28299999999999997</v>
      </c>
      <c r="H55">
        <v>5610</v>
      </c>
      <c r="I55" t="s">
        <v>722</v>
      </c>
    </row>
    <row r="56" spans="1:9">
      <c r="A56" s="1" t="s">
        <v>272</v>
      </c>
      <c r="B56">
        <v>37</v>
      </c>
      <c r="C56">
        <v>-0.28869623</v>
      </c>
      <c r="D56">
        <v>-2.0572400000000002</v>
      </c>
      <c r="E56">
        <v>1.9157088E-3</v>
      </c>
      <c r="F56">
        <v>2.587824E-2</v>
      </c>
      <c r="G56">
        <v>0.441</v>
      </c>
      <c r="H56">
        <v>5434</v>
      </c>
      <c r="I56" t="s">
        <v>723</v>
      </c>
    </row>
    <row r="57" spans="1:9">
      <c r="A57" s="1" t="s">
        <v>125</v>
      </c>
      <c r="B57">
        <v>107</v>
      </c>
      <c r="C57">
        <v>-0.1686713</v>
      </c>
      <c r="D57">
        <v>-2.0336204000000002</v>
      </c>
      <c r="E57">
        <v>1.7889087000000001E-3</v>
      </c>
      <c r="F57">
        <v>2.8982720999999999E-2</v>
      </c>
      <c r="G57">
        <v>0.49199999999999999</v>
      </c>
      <c r="H57">
        <v>4076</v>
      </c>
      <c r="I57" t="s">
        <v>213</v>
      </c>
    </row>
    <row r="58" spans="1:9">
      <c r="A58" s="1" t="s">
        <v>60</v>
      </c>
      <c r="B58">
        <v>164</v>
      </c>
      <c r="C58">
        <v>-0.13763210000000001</v>
      </c>
      <c r="D58">
        <v>-2.0093421999999999</v>
      </c>
      <c r="E58">
        <v>6.8493149999999999E-3</v>
      </c>
      <c r="F58">
        <v>3.2538093999999997E-2</v>
      </c>
      <c r="G58">
        <v>0.55000000000000004</v>
      </c>
      <c r="H58">
        <v>2586</v>
      </c>
      <c r="I58" t="s">
        <v>724</v>
      </c>
    </row>
    <row r="59" spans="1:9">
      <c r="A59" s="1" t="s">
        <v>144</v>
      </c>
      <c r="B59">
        <v>96</v>
      </c>
      <c r="C59">
        <v>-0.17582072000000001</v>
      </c>
      <c r="D59">
        <v>-2.0011005000000002</v>
      </c>
      <c r="E59">
        <v>1.9193857E-3</v>
      </c>
      <c r="F59">
        <v>3.2800744999999999E-2</v>
      </c>
      <c r="G59">
        <v>0.56899999999999995</v>
      </c>
      <c r="H59">
        <v>4994</v>
      </c>
      <c r="I59" t="s">
        <v>725</v>
      </c>
    </row>
    <row r="60" spans="1:9">
      <c r="A60" s="1" t="s">
        <v>73</v>
      </c>
      <c r="B60">
        <v>55</v>
      </c>
      <c r="C60">
        <v>-0.22952215000000001</v>
      </c>
      <c r="D60">
        <v>-1.9767321</v>
      </c>
      <c r="E60">
        <v>3.6900370000000002E-3</v>
      </c>
      <c r="F60">
        <v>3.6457564999999997E-2</v>
      </c>
      <c r="G60">
        <v>0.622</v>
      </c>
      <c r="H60">
        <v>2083</v>
      </c>
      <c r="I60" t="s">
        <v>726</v>
      </c>
    </row>
    <row r="61" spans="1:9">
      <c r="A61" s="1" t="s">
        <v>38</v>
      </c>
      <c r="B61">
        <v>25</v>
      </c>
      <c r="C61">
        <v>-0.32741727999999998</v>
      </c>
      <c r="D61">
        <v>-1.9259074</v>
      </c>
      <c r="E61">
        <v>1.1406844500000001E-2</v>
      </c>
      <c r="F61">
        <v>4.3197103000000001E-2</v>
      </c>
      <c r="G61">
        <v>0.72799999999999998</v>
      </c>
      <c r="H61">
        <v>4149</v>
      </c>
      <c r="I61" t="s">
        <v>727</v>
      </c>
    </row>
    <row r="62" spans="1:9">
      <c r="A62" s="1" t="s">
        <v>46</v>
      </c>
      <c r="B62">
        <v>166</v>
      </c>
      <c r="C62">
        <v>-0.13245219999999999</v>
      </c>
      <c r="D62">
        <v>-1.9334667999999999</v>
      </c>
      <c r="E62">
        <v>1.1070111000000001E-2</v>
      </c>
      <c r="F62">
        <v>4.4505502999999988E-2</v>
      </c>
      <c r="G62">
        <v>0.71499999999999997</v>
      </c>
      <c r="H62">
        <v>4319</v>
      </c>
      <c r="I62" t="s">
        <v>728</v>
      </c>
    </row>
    <row r="63" spans="1:9">
      <c r="A63" s="1" t="s">
        <v>59</v>
      </c>
      <c r="B63">
        <v>170</v>
      </c>
      <c r="C63">
        <v>-0.13182737999999999</v>
      </c>
      <c r="D63">
        <v>-1.9260609</v>
      </c>
      <c r="E63">
        <v>5.3667263000000002E-3</v>
      </c>
      <c r="F63">
        <v>4.4590560000000001E-2</v>
      </c>
      <c r="G63">
        <v>0.72799999999999998</v>
      </c>
      <c r="H63">
        <v>6732</v>
      </c>
      <c r="I63" t="s">
        <v>729</v>
      </c>
    </row>
    <row r="64" spans="1:9">
      <c r="A64" s="1" t="s">
        <v>70</v>
      </c>
      <c r="B64">
        <v>79</v>
      </c>
      <c r="C64">
        <v>-0.18465781000000001</v>
      </c>
      <c r="D64">
        <v>-1.88967</v>
      </c>
      <c r="E64">
        <v>1.2302285E-2</v>
      </c>
      <c r="F64">
        <v>5.1482779999999999E-2</v>
      </c>
      <c r="G64">
        <v>0.79500000000000004</v>
      </c>
      <c r="H64">
        <v>2625</v>
      </c>
      <c r="I64" t="s">
        <v>530</v>
      </c>
    </row>
    <row r="65" spans="1:9">
      <c r="A65" s="1" t="s">
        <v>126</v>
      </c>
      <c r="B65">
        <v>89</v>
      </c>
      <c r="C65">
        <v>-0.17355981000000001</v>
      </c>
      <c r="D65">
        <v>-1.8688819999999999</v>
      </c>
      <c r="E65">
        <v>1.0830325E-2</v>
      </c>
      <c r="F65">
        <v>5.632156E-2</v>
      </c>
      <c r="G65">
        <v>0.83299999999999996</v>
      </c>
      <c r="H65">
        <v>3559</v>
      </c>
      <c r="I65" t="s">
        <v>730</v>
      </c>
    </row>
    <row r="66" spans="1:9">
      <c r="A66" s="1" t="s">
        <v>56</v>
      </c>
      <c r="B66">
        <v>40</v>
      </c>
      <c r="C66">
        <v>-0.24955615</v>
      </c>
      <c r="D66">
        <v>-1.8618838</v>
      </c>
      <c r="E66">
        <v>1.2750455000000001E-2</v>
      </c>
      <c r="F66">
        <v>5.6708229999999998E-2</v>
      </c>
      <c r="G66">
        <v>0.84</v>
      </c>
      <c r="H66">
        <v>2094</v>
      </c>
      <c r="I66" t="s">
        <v>731</v>
      </c>
    </row>
    <row r="67" spans="1:9">
      <c r="A67" s="1" t="s">
        <v>35</v>
      </c>
      <c r="B67">
        <v>742</v>
      </c>
      <c r="C67">
        <v>-6.2336075999999997E-2</v>
      </c>
      <c r="D67">
        <v>-1.8343354000000001</v>
      </c>
      <c r="E67">
        <v>1.1254019000000001E-2</v>
      </c>
      <c r="F67">
        <v>5.7911514999999997E-2</v>
      </c>
      <c r="G67">
        <v>0.88500000000000001</v>
      </c>
      <c r="H67">
        <v>11320</v>
      </c>
      <c r="I67" t="s">
        <v>732</v>
      </c>
    </row>
    <row r="68" spans="1:9">
      <c r="A68" s="1" t="s">
        <v>41</v>
      </c>
      <c r="B68">
        <v>183</v>
      </c>
      <c r="C68">
        <v>-0.11793165999999999</v>
      </c>
      <c r="D68">
        <v>-1.8367621000000001</v>
      </c>
      <c r="E68">
        <v>1.0771993000000001E-2</v>
      </c>
      <c r="F68">
        <v>5.8461270000000003E-2</v>
      </c>
      <c r="G68">
        <v>0.88099999999999989</v>
      </c>
      <c r="H68">
        <v>8420</v>
      </c>
      <c r="I68" t="s">
        <v>733</v>
      </c>
    </row>
    <row r="69" spans="1:9">
      <c r="A69" s="1" t="s">
        <v>44</v>
      </c>
      <c r="B69">
        <v>86</v>
      </c>
      <c r="C69">
        <v>-0.1670343</v>
      </c>
      <c r="D69">
        <v>-1.8379973999999999</v>
      </c>
      <c r="E69">
        <v>1.39442235E-2</v>
      </c>
      <c r="F69">
        <v>5.9676569999999998E-2</v>
      </c>
      <c r="G69">
        <v>0.88099999999999989</v>
      </c>
      <c r="H69">
        <v>6956</v>
      </c>
      <c r="I69" t="s">
        <v>734</v>
      </c>
    </row>
    <row r="70" spans="1:9">
      <c r="A70" s="1" t="s">
        <v>141</v>
      </c>
      <c r="B70">
        <v>30</v>
      </c>
      <c r="C70">
        <v>-0.27873049999999999</v>
      </c>
      <c r="D70">
        <v>-1.8404791</v>
      </c>
      <c r="E70">
        <v>5.8252425000000002E-3</v>
      </c>
      <c r="F70">
        <v>6.0411649999999997E-2</v>
      </c>
      <c r="G70">
        <v>0.878</v>
      </c>
      <c r="H70">
        <v>1278</v>
      </c>
      <c r="I70" t="s">
        <v>735</v>
      </c>
    </row>
    <row r="71" spans="1:9">
      <c r="A71" s="1" t="s">
        <v>34</v>
      </c>
      <c r="B71">
        <v>14</v>
      </c>
      <c r="C71">
        <v>-0.41186738000000001</v>
      </c>
      <c r="D71">
        <v>-1.8411451999999999</v>
      </c>
      <c r="E71">
        <v>5.6818184000000001E-3</v>
      </c>
      <c r="F71">
        <v>6.181333E-2</v>
      </c>
      <c r="G71">
        <v>0.877</v>
      </c>
      <c r="H71">
        <v>5826</v>
      </c>
      <c r="I71" t="s">
        <v>736</v>
      </c>
    </row>
    <row r="72" spans="1:9">
      <c r="A72" s="1" t="s">
        <v>142</v>
      </c>
      <c r="B72">
        <v>47</v>
      </c>
      <c r="C72">
        <v>-0.23072772</v>
      </c>
      <c r="D72">
        <v>-1.8108348999999999</v>
      </c>
      <c r="E72">
        <v>1.9047620000000001E-2</v>
      </c>
      <c r="F72">
        <v>6.3943180000000002E-2</v>
      </c>
      <c r="G72">
        <v>0.90599999999999992</v>
      </c>
      <c r="H72">
        <v>1807</v>
      </c>
      <c r="I72" t="s">
        <v>737</v>
      </c>
    </row>
    <row r="73" spans="1:9">
      <c r="A73" s="1" t="s">
        <v>72</v>
      </c>
      <c r="B73">
        <v>130</v>
      </c>
      <c r="C73">
        <v>-0.13915274999999999</v>
      </c>
      <c r="D73">
        <v>-1.7706615000000001</v>
      </c>
      <c r="E73">
        <v>2.2887323000000001E-2</v>
      </c>
      <c r="F73">
        <v>7.7893815999999991E-2</v>
      </c>
      <c r="G73">
        <v>0.94700000000000006</v>
      </c>
      <c r="H73">
        <v>4485</v>
      </c>
      <c r="I73" t="s">
        <v>738</v>
      </c>
    </row>
    <row r="74" spans="1:9">
      <c r="A74" s="1" t="s">
        <v>40</v>
      </c>
      <c r="B74">
        <v>73</v>
      </c>
      <c r="C74">
        <v>-0.17708223000000001</v>
      </c>
      <c r="D74">
        <v>-1.7520203999999999</v>
      </c>
      <c r="E74">
        <v>2.8625953999999999E-2</v>
      </c>
      <c r="F74">
        <v>8.3196580000000006E-2</v>
      </c>
      <c r="G74">
        <v>0.96200000000000008</v>
      </c>
      <c r="H74">
        <v>7920</v>
      </c>
      <c r="I74" t="s">
        <v>739</v>
      </c>
    </row>
    <row r="75" spans="1:9">
      <c r="A75" s="1" t="s">
        <v>140</v>
      </c>
      <c r="B75">
        <v>85</v>
      </c>
      <c r="C75">
        <v>-0.16059195000000001</v>
      </c>
      <c r="D75">
        <v>-1.6885296999999999</v>
      </c>
      <c r="E75">
        <v>2.1194604999999998E-2</v>
      </c>
      <c r="F75">
        <v>0.10962769</v>
      </c>
      <c r="G75">
        <v>0.98599999999999999</v>
      </c>
      <c r="H75">
        <v>5684</v>
      </c>
      <c r="I75" t="s">
        <v>740</v>
      </c>
    </row>
    <row r="76" spans="1:9">
      <c r="A76" s="1" t="s">
        <v>148</v>
      </c>
      <c r="B76">
        <v>166</v>
      </c>
      <c r="C76">
        <v>-0.11584197</v>
      </c>
      <c r="D76">
        <v>-1.6898922000000001</v>
      </c>
      <c r="E76">
        <v>1.9538188000000001E-2</v>
      </c>
      <c r="F76">
        <v>0.111044325</v>
      </c>
      <c r="G76">
        <v>0.98499999999999999</v>
      </c>
      <c r="H76">
        <v>2573</v>
      </c>
      <c r="I76" t="s">
        <v>741</v>
      </c>
    </row>
    <row r="77" spans="1:9">
      <c r="A77" s="1" t="s">
        <v>45</v>
      </c>
      <c r="B77">
        <v>136</v>
      </c>
      <c r="C77">
        <v>-0.12473548</v>
      </c>
      <c r="D77">
        <v>-1.6485984</v>
      </c>
      <c r="E77">
        <v>2.7573529999999999E-2</v>
      </c>
      <c r="F77">
        <v>0.13083249999999999</v>
      </c>
      <c r="G77">
        <v>0.996</v>
      </c>
      <c r="H77">
        <v>3057</v>
      </c>
      <c r="I77" t="s">
        <v>742</v>
      </c>
    </row>
    <row r="78" spans="1:9">
      <c r="A78" s="1" t="s">
        <v>47</v>
      </c>
      <c r="B78">
        <v>49</v>
      </c>
      <c r="C78">
        <v>-0.19725387</v>
      </c>
      <c r="D78">
        <v>-1.6387415000000001</v>
      </c>
      <c r="E78">
        <v>4.323308E-2</v>
      </c>
      <c r="F78">
        <v>0.13401252</v>
      </c>
      <c r="G78">
        <v>0.998</v>
      </c>
      <c r="H78">
        <v>1807</v>
      </c>
      <c r="I78" t="s">
        <v>743</v>
      </c>
    </row>
    <row r="79" spans="1:9">
      <c r="A79" s="1" t="s">
        <v>82</v>
      </c>
      <c r="B79">
        <v>71</v>
      </c>
      <c r="C79">
        <v>-0.16502763000000001</v>
      </c>
      <c r="D79">
        <v>-1.6306833000000001</v>
      </c>
      <c r="E79">
        <v>5.1457975000000003E-2</v>
      </c>
      <c r="F79">
        <v>0.13590053999999999</v>
      </c>
      <c r="G79">
        <v>0.998</v>
      </c>
      <c r="H79">
        <v>6165</v>
      </c>
      <c r="I79" t="s">
        <v>744</v>
      </c>
    </row>
    <row r="80" spans="1:9">
      <c r="A80" s="1" t="s">
        <v>69</v>
      </c>
      <c r="B80">
        <v>46</v>
      </c>
      <c r="C80">
        <v>-0.20307376999999999</v>
      </c>
      <c r="D80">
        <v>-1.6040977999999999</v>
      </c>
      <c r="E80">
        <v>4.1818182999999988E-2</v>
      </c>
      <c r="F80">
        <v>0.15167320000000001</v>
      </c>
      <c r="G80">
        <v>0.99900000000000011</v>
      </c>
      <c r="H80">
        <v>1410</v>
      </c>
      <c r="I80" t="s">
        <v>745</v>
      </c>
    </row>
    <row r="81" spans="1:9">
      <c r="A81" s="1" t="s">
        <v>81</v>
      </c>
      <c r="B81">
        <v>72</v>
      </c>
      <c r="C81">
        <v>-0.16283218999999999</v>
      </c>
      <c r="D81">
        <v>-1.5885248000000001</v>
      </c>
      <c r="E81">
        <v>5.1094889999999997E-2</v>
      </c>
      <c r="F81">
        <v>0.15994813999999999</v>
      </c>
      <c r="G81">
        <v>0.99900000000000011</v>
      </c>
      <c r="H81">
        <v>5354</v>
      </c>
      <c r="I81" t="s">
        <v>746</v>
      </c>
    </row>
    <row r="82" spans="1:9">
      <c r="A82" s="1" t="s">
        <v>33</v>
      </c>
      <c r="B82">
        <v>538</v>
      </c>
      <c r="C82">
        <v>-6.1693906999999999E-2</v>
      </c>
      <c r="D82">
        <v>-1.5597662000000001</v>
      </c>
      <c r="E82">
        <v>4.7457627999999988E-2</v>
      </c>
      <c r="F82">
        <v>0.17234977000000001</v>
      </c>
      <c r="G82">
        <v>0.99900000000000011</v>
      </c>
      <c r="H82">
        <v>11048</v>
      </c>
      <c r="I82" t="s">
        <v>747</v>
      </c>
    </row>
    <row r="83" spans="1:9">
      <c r="A83" s="1" t="s">
        <v>127</v>
      </c>
      <c r="B83">
        <v>76</v>
      </c>
      <c r="C83">
        <v>-0.15158695999999999</v>
      </c>
      <c r="D83">
        <v>-1.5668782000000001</v>
      </c>
      <c r="E83">
        <v>3.7523451999999999E-2</v>
      </c>
      <c r="F83">
        <v>0.17318483000000001</v>
      </c>
      <c r="G83">
        <v>0.99900000000000011</v>
      </c>
      <c r="H83">
        <v>4105</v>
      </c>
      <c r="I83" t="s">
        <v>363</v>
      </c>
    </row>
    <row r="84" spans="1:9">
      <c r="A84" s="1" t="s">
        <v>672</v>
      </c>
      <c r="B84">
        <v>7</v>
      </c>
      <c r="C84">
        <v>-0.47960360000000002</v>
      </c>
      <c r="D84">
        <v>-1.5619685999999999</v>
      </c>
      <c r="E84">
        <v>3.6893203999999999E-2</v>
      </c>
      <c r="F84">
        <v>0.17371780000000001</v>
      </c>
      <c r="G84">
        <v>0.99900000000000011</v>
      </c>
      <c r="H84">
        <v>6782</v>
      </c>
      <c r="I84" t="s">
        <v>748</v>
      </c>
    </row>
    <row r="85" spans="1:9">
      <c r="A85" s="1" t="s">
        <v>278</v>
      </c>
      <c r="B85">
        <v>53</v>
      </c>
      <c r="C85">
        <v>-0.18310178999999999</v>
      </c>
      <c r="D85">
        <v>-1.5476932999999999</v>
      </c>
      <c r="E85">
        <v>5.9566790000000001E-2</v>
      </c>
      <c r="F85">
        <v>0.17552546999999999</v>
      </c>
      <c r="G85">
        <v>0.99900000000000011</v>
      </c>
      <c r="H85">
        <v>2847</v>
      </c>
      <c r="I85" t="s">
        <v>749</v>
      </c>
    </row>
    <row r="86" spans="1:9">
      <c r="A86" s="1" t="s">
        <v>110</v>
      </c>
      <c r="B86">
        <v>39</v>
      </c>
      <c r="C86">
        <v>-0.21008874</v>
      </c>
      <c r="D86">
        <v>-1.5500894999999999</v>
      </c>
      <c r="E86">
        <v>6.5099455000000001E-2</v>
      </c>
      <c r="F86">
        <v>0.17666228</v>
      </c>
      <c r="G86">
        <v>0.99900000000000011</v>
      </c>
      <c r="H86">
        <v>2717</v>
      </c>
      <c r="I86" t="s">
        <v>750</v>
      </c>
    </row>
    <row r="87" spans="1:9">
      <c r="A87" s="1" t="s">
        <v>22</v>
      </c>
      <c r="B87">
        <v>350</v>
      </c>
      <c r="C87">
        <v>-7.3821254000000003E-2</v>
      </c>
      <c r="D87">
        <v>-1.5419537000000001</v>
      </c>
      <c r="E87">
        <v>5.7724955999999987E-2</v>
      </c>
      <c r="F87">
        <v>0.17673575999999999</v>
      </c>
      <c r="G87">
        <v>0.99900000000000011</v>
      </c>
      <c r="H87">
        <v>8600</v>
      </c>
      <c r="I87" t="s">
        <v>751</v>
      </c>
    </row>
    <row r="88" spans="1:9">
      <c r="A88" s="1" t="s">
        <v>17</v>
      </c>
      <c r="B88">
        <v>132</v>
      </c>
      <c r="C88">
        <v>-0.11623425</v>
      </c>
      <c r="D88">
        <v>-1.5367724</v>
      </c>
      <c r="E88">
        <v>5.1236749999999998E-2</v>
      </c>
      <c r="F88">
        <v>0.17759949999999999</v>
      </c>
      <c r="G88">
        <v>0.99900000000000011</v>
      </c>
      <c r="H88">
        <v>2503</v>
      </c>
      <c r="I88" t="s">
        <v>752</v>
      </c>
    </row>
    <row r="89" spans="1:9">
      <c r="A89" s="1" t="s">
        <v>62</v>
      </c>
      <c r="B89">
        <v>104</v>
      </c>
      <c r="C89">
        <v>-0.12717714999999999</v>
      </c>
      <c r="D89">
        <v>-1.5023274</v>
      </c>
      <c r="E89">
        <v>8.5257550000000001E-2</v>
      </c>
      <c r="F89">
        <v>0.19410583000000001</v>
      </c>
      <c r="G89">
        <v>1</v>
      </c>
      <c r="H89">
        <v>3310</v>
      </c>
      <c r="I89" t="s">
        <v>753</v>
      </c>
    </row>
    <row r="90" spans="1:9">
      <c r="A90" s="1" t="s">
        <v>119</v>
      </c>
      <c r="B90">
        <v>38</v>
      </c>
      <c r="C90">
        <v>-0.20646201</v>
      </c>
      <c r="D90">
        <v>-1.5099476999999999</v>
      </c>
      <c r="E90">
        <v>7.4766349999999995E-2</v>
      </c>
      <c r="F90">
        <v>0.19425002999999999</v>
      </c>
      <c r="G90">
        <v>1</v>
      </c>
      <c r="H90">
        <v>3682</v>
      </c>
      <c r="I90" t="s">
        <v>754</v>
      </c>
    </row>
    <row r="91" spans="1:9">
      <c r="A91" s="1" t="s">
        <v>75</v>
      </c>
      <c r="B91">
        <v>57</v>
      </c>
      <c r="C91">
        <v>-0.17492585999999999</v>
      </c>
      <c r="D91">
        <v>-1.5034845999999999</v>
      </c>
      <c r="E91">
        <v>6.7567564999999996E-2</v>
      </c>
      <c r="F91">
        <v>0.19657326999999999</v>
      </c>
      <c r="G91">
        <v>1</v>
      </c>
      <c r="H91">
        <v>5549</v>
      </c>
      <c r="I91" t="s">
        <v>755</v>
      </c>
    </row>
    <row r="92" spans="1:9">
      <c r="A92" s="1" t="s">
        <v>146</v>
      </c>
      <c r="B92">
        <v>155</v>
      </c>
      <c r="C92">
        <v>-0.10688789999999999</v>
      </c>
      <c r="D92">
        <v>-1.5105976000000001</v>
      </c>
      <c r="E92">
        <v>7.9365080000000005E-2</v>
      </c>
      <c r="F92">
        <v>0.19706282</v>
      </c>
      <c r="G92">
        <v>1</v>
      </c>
      <c r="H92">
        <v>3744</v>
      </c>
      <c r="I92" t="s">
        <v>756</v>
      </c>
    </row>
    <row r="93" spans="1:9">
      <c r="A93" s="1" t="s">
        <v>139</v>
      </c>
      <c r="B93">
        <v>130</v>
      </c>
      <c r="C93">
        <v>-0.11325510599999999</v>
      </c>
      <c r="D93">
        <v>-1.4742934000000001</v>
      </c>
      <c r="E93">
        <v>6.8139959999999999E-2</v>
      </c>
      <c r="F93">
        <v>0.21622446000000001</v>
      </c>
      <c r="G93">
        <v>1</v>
      </c>
      <c r="H93">
        <v>6113</v>
      </c>
      <c r="I93" t="s">
        <v>757</v>
      </c>
    </row>
    <row r="94" spans="1:9">
      <c r="A94" s="1" t="s">
        <v>150</v>
      </c>
      <c r="B94">
        <v>163</v>
      </c>
      <c r="C94">
        <v>-0.10186142500000001</v>
      </c>
      <c r="D94">
        <v>-1.4663744999999999</v>
      </c>
      <c r="E94">
        <v>8.303249E-2</v>
      </c>
      <c r="F94">
        <v>0.21739191999999999</v>
      </c>
      <c r="G94">
        <v>1</v>
      </c>
      <c r="H94">
        <v>4666</v>
      </c>
      <c r="I94" t="s">
        <v>758</v>
      </c>
    </row>
    <row r="95" spans="1:9">
      <c r="A95" s="1" t="s">
        <v>25</v>
      </c>
      <c r="B95">
        <v>42</v>
      </c>
      <c r="C95">
        <v>-0.19473165000000001</v>
      </c>
      <c r="D95">
        <v>-1.4666984000000001</v>
      </c>
      <c r="E95">
        <v>7.9245283999999999E-2</v>
      </c>
      <c r="F95">
        <v>0.22055851000000001</v>
      </c>
      <c r="G95">
        <v>1</v>
      </c>
      <c r="H95">
        <v>7424</v>
      </c>
      <c r="I95" t="s">
        <v>759</v>
      </c>
    </row>
    <row r="96" spans="1:9">
      <c r="A96" s="1" t="s">
        <v>138</v>
      </c>
      <c r="B96">
        <v>62</v>
      </c>
      <c r="C96">
        <v>-0.15799008</v>
      </c>
      <c r="D96">
        <v>-1.4465931999999999</v>
      </c>
      <c r="E96">
        <v>7.8212290000000004E-2</v>
      </c>
      <c r="F96">
        <v>0.22969252000000001</v>
      </c>
      <c r="G96">
        <v>1</v>
      </c>
      <c r="H96">
        <v>5378</v>
      </c>
      <c r="I96" t="s">
        <v>760</v>
      </c>
    </row>
    <row r="97" spans="1:9">
      <c r="A97" s="1" t="s">
        <v>16</v>
      </c>
      <c r="B97">
        <v>30</v>
      </c>
      <c r="C97">
        <v>-0.22406049</v>
      </c>
      <c r="D97">
        <v>-1.4382396</v>
      </c>
      <c r="E97">
        <v>7.5848304000000005E-2</v>
      </c>
      <c r="F97">
        <v>0.23081399999999999</v>
      </c>
      <c r="G97">
        <v>1</v>
      </c>
      <c r="H97">
        <v>9684</v>
      </c>
      <c r="I97" t="s">
        <v>761</v>
      </c>
    </row>
    <row r="98" spans="1:9">
      <c r="A98" s="1" t="s">
        <v>18</v>
      </c>
      <c r="B98">
        <v>113</v>
      </c>
      <c r="C98">
        <v>-0.11840233</v>
      </c>
      <c r="D98">
        <v>-1.4475931</v>
      </c>
      <c r="E98">
        <v>9.1891890000000004E-2</v>
      </c>
      <c r="F98">
        <v>0.232238</v>
      </c>
      <c r="G98">
        <v>1</v>
      </c>
      <c r="H98">
        <v>2796</v>
      </c>
      <c r="I98" t="s">
        <v>762</v>
      </c>
    </row>
    <row r="99" spans="1:9">
      <c r="A99" s="1" t="s">
        <v>28</v>
      </c>
      <c r="B99">
        <v>87</v>
      </c>
      <c r="C99">
        <v>-0.13111933000000001</v>
      </c>
      <c r="D99">
        <v>-1.4402691999999999</v>
      </c>
      <c r="E99">
        <v>7.9189689999999993E-2</v>
      </c>
      <c r="F99">
        <v>0.23253581000000001</v>
      </c>
      <c r="G99">
        <v>1</v>
      </c>
      <c r="H99">
        <v>8511</v>
      </c>
      <c r="I99" t="s">
        <v>763</v>
      </c>
    </row>
    <row r="100" spans="1:9">
      <c r="A100" s="1" t="s">
        <v>58</v>
      </c>
      <c r="B100">
        <v>81</v>
      </c>
      <c r="C100">
        <v>-0.13957058</v>
      </c>
      <c r="D100">
        <v>-1.4283972</v>
      </c>
      <c r="E100">
        <v>9.6118300000000004E-2</v>
      </c>
      <c r="F100">
        <v>0.23345345000000001</v>
      </c>
      <c r="G100">
        <v>1</v>
      </c>
      <c r="H100">
        <v>2452</v>
      </c>
      <c r="I100" t="s">
        <v>228</v>
      </c>
    </row>
    <row r="101" spans="1:9">
      <c r="A101" s="1" t="s">
        <v>11</v>
      </c>
      <c r="B101">
        <v>63</v>
      </c>
      <c r="C101">
        <v>-0.15412344</v>
      </c>
      <c r="D101">
        <v>-1.4295639</v>
      </c>
      <c r="E101">
        <v>9.2558979999999999E-2</v>
      </c>
      <c r="F101">
        <v>0.23572673</v>
      </c>
      <c r="G101">
        <v>1</v>
      </c>
      <c r="H101">
        <v>6111</v>
      </c>
      <c r="I101" t="s">
        <v>7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"/>
  <sheetViews>
    <sheetView workbookViewId="0">
      <selection activeCell="M44" sqref="M44"/>
    </sheetView>
  </sheetViews>
  <sheetFormatPr baseColWidth="10" defaultRowHeight="14" x14ac:dyDescent="0"/>
  <sheetData>
    <row r="1" spans="1:9">
      <c r="B1" s="1" t="s">
        <v>165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  <c r="I1" s="1" t="s">
        <v>172</v>
      </c>
    </row>
    <row r="2" spans="1:9">
      <c r="A2" s="1" t="s">
        <v>61</v>
      </c>
      <c r="B2">
        <v>178</v>
      </c>
      <c r="C2">
        <v>0.34217787</v>
      </c>
      <c r="D2">
        <v>5.8417143999999999</v>
      </c>
      <c r="E2">
        <v>0</v>
      </c>
      <c r="F2">
        <v>0</v>
      </c>
      <c r="G2">
        <v>0</v>
      </c>
      <c r="H2">
        <v>2554</v>
      </c>
      <c r="I2" t="s">
        <v>765</v>
      </c>
    </row>
    <row r="3" spans="1:9">
      <c r="A3" s="1" t="s">
        <v>14</v>
      </c>
      <c r="B3">
        <v>457</v>
      </c>
      <c r="C3">
        <v>0.1433527</v>
      </c>
      <c r="D3">
        <v>3.9047095999999999</v>
      </c>
      <c r="E3">
        <v>0</v>
      </c>
      <c r="F3">
        <v>0</v>
      </c>
      <c r="G3">
        <v>0</v>
      </c>
      <c r="H3">
        <v>8112</v>
      </c>
      <c r="I3" t="s">
        <v>766</v>
      </c>
    </row>
    <row r="4" spans="1:9">
      <c r="A4" s="1" t="s">
        <v>22</v>
      </c>
      <c r="B4">
        <v>350</v>
      </c>
      <c r="C4">
        <v>0.113734476</v>
      </c>
      <c r="D4">
        <v>2.8816259999999998</v>
      </c>
      <c r="E4">
        <v>0</v>
      </c>
      <c r="F4">
        <v>0</v>
      </c>
      <c r="G4">
        <v>0</v>
      </c>
      <c r="H4">
        <v>4461</v>
      </c>
      <c r="I4" t="s">
        <v>767</v>
      </c>
    </row>
    <row r="5" spans="1:9">
      <c r="A5" s="1" t="s">
        <v>23</v>
      </c>
      <c r="B5">
        <v>116</v>
      </c>
      <c r="C5">
        <v>0.2055613</v>
      </c>
      <c r="D5">
        <v>2.8106365000000002</v>
      </c>
      <c r="E5">
        <v>0</v>
      </c>
      <c r="F5">
        <v>3.1944443000000002E-4</v>
      </c>
      <c r="G5">
        <v>1E-3</v>
      </c>
      <c r="H5">
        <v>6896</v>
      </c>
      <c r="I5" t="s">
        <v>768</v>
      </c>
    </row>
    <row r="6" spans="1:9">
      <c r="A6" s="1" t="s">
        <v>5</v>
      </c>
      <c r="B6">
        <v>463</v>
      </c>
      <c r="C6">
        <v>9.0201470000000006E-2</v>
      </c>
      <c r="D6">
        <v>2.4108442999999999</v>
      </c>
      <c r="E6">
        <v>0</v>
      </c>
      <c r="F6">
        <v>6.1350679999999996E-3</v>
      </c>
      <c r="G6">
        <v>2.7E-2</v>
      </c>
      <c r="H6">
        <v>3542</v>
      </c>
      <c r="I6" t="s">
        <v>769</v>
      </c>
    </row>
    <row r="7" spans="1:9">
      <c r="A7" s="1" t="s">
        <v>59</v>
      </c>
      <c r="B7">
        <v>170</v>
      </c>
      <c r="C7">
        <v>0.14984784000000001</v>
      </c>
      <c r="D7">
        <v>2.4356627</v>
      </c>
      <c r="E7">
        <v>0</v>
      </c>
      <c r="F7">
        <v>6.2714119999999996E-3</v>
      </c>
      <c r="G7">
        <v>2.3E-2</v>
      </c>
      <c r="H7">
        <v>4196</v>
      </c>
      <c r="I7" t="s">
        <v>770</v>
      </c>
    </row>
    <row r="8" spans="1:9">
      <c r="A8" s="1" t="s">
        <v>60</v>
      </c>
      <c r="B8">
        <v>164</v>
      </c>
      <c r="C8">
        <v>0.14296842000000001</v>
      </c>
      <c r="D8">
        <v>2.3139075999999998</v>
      </c>
      <c r="E8">
        <v>0</v>
      </c>
      <c r="F8">
        <v>8.7615000000000002E-3</v>
      </c>
      <c r="G8">
        <v>4.3999999999999997E-2</v>
      </c>
      <c r="H8">
        <v>3631</v>
      </c>
      <c r="I8" t="s">
        <v>771</v>
      </c>
    </row>
    <row r="9" spans="1:9">
      <c r="A9" s="1" t="s">
        <v>25</v>
      </c>
      <c r="B9">
        <v>42</v>
      </c>
      <c r="C9">
        <v>0.26063483999999998</v>
      </c>
      <c r="D9">
        <v>2.1671087999999998</v>
      </c>
      <c r="E9">
        <v>3.649635E-3</v>
      </c>
      <c r="F9">
        <v>2.3206640000000001E-2</v>
      </c>
      <c r="G9">
        <v>0.126</v>
      </c>
      <c r="H9">
        <v>4378</v>
      </c>
      <c r="I9" t="s">
        <v>772</v>
      </c>
    </row>
    <row r="10" spans="1:9">
      <c r="A10" s="1" t="s">
        <v>16</v>
      </c>
      <c r="B10">
        <v>30</v>
      </c>
      <c r="C10">
        <v>0.29163434999999999</v>
      </c>
      <c r="D10">
        <v>2.0565066000000001</v>
      </c>
      <c r="E10">
        <v>3.1645570000000001E-3</v>
      </c>
      <c r="F10">
        <v>3.8180098000000003E-2</v>
      </c>
      <c r="G10">
        <v>0.222</v>
      </c>
      <c r="H10">
        <v>8765</v>
      </c>
      <c r="I10" t="s">
        <v>773</v>
      </c>
    </row>
    <row r="11" spans="1:9">
      <c r="A11" s="1" t="s">
        <v>15</v>
      </c>
      <c r="B11">
        <v>230</v>
      </c>
      <c r="C11">
        <v>0.10619549</v>
      </c>
      <c r="D11">
        <v>1.9888452999999999</v>
      </c>
      <c r="E11">
        <v>0</v>
      </c>
      <c r="F11">
        <v>4.9672815999999988E-2</v>
      </c>
      <c r="G11">
        <v>0.3</v>
      </c>
      <c r="H11">
        <v>8204</v>
      </c>
      <c r="I11" t="s">
        <v>774</v>
      </c>
    </row>
    <row r="12" spans="1:9">
      <c r="A12" s="1" t="s">
        <v>24</v>
      </c>
      <c r="B12">
        <v>23</v>
      </c>
      <c r="C12">
        <v>0.32057595</v>
      </c>
      <c r="D12">
        <v>1.8967247</v>
      </c>
      <c r="E12">
        <v>1.1494252999999999E-2</v>
      </c>
      <c r="F12">
        <v>6.8591429999999995E-2</v>
      </c>
      <c r="G12">
        <v>0.44900000000000001</v>
      </c>
      <c r="H12">
        <v>6467</v>
      </c>
      <c r="I12" t="s">
        <v>775</v>
      </c>
    </row>
    <row r="13" spans="1:9">
      <c r="A13" s="1" t="s">
        <v>10</v>
      </c>
      <c r="B13">
        <v>33</v>
      </c>
      <c r="C13">
        <v>0.26157859999999999</v>
      </c>
      <c r="D13">
        <v>1.8793067999999999</v>
      </c>
      <c r="E13">
        <v>7.2463769999999992E-3</v>
      </c>
      <c r="F13">
        <v>6.9808000000000009E-2</v>
      </c>
      <c r="G13">
        <v>0.48199999999999998</v>
      </c>
      <c r="H13">
        <v>9181</v>
      </c>
      <c r="I13" t="s">
        <v>776</v>
      </c>
    </row>
    <row r="14" spans="1:9">
      <c r="A14" s="1" t="s">
        <v>39</v>
      </c>
      <c r="B14">
        <v>66</v>
      </c>
      <c r="C14">
        <v>0.17814824000000001</v>
      </c>
      <c r="D14">
        <v>1.8976488</v>
      </c>
      <c r="E14">
        <v>4.784689E-3</v>
      </c>
      <c r="F14">
        <v>7.4359040000000001E-2</v>
      </c>
      <c r="G14">
        <v>0.44700000000000001</v>
      </c>
      <c r="H14">
        <v>1909</v>
      </c>
      <c r="I14" t="s">
        <v>777</v>
      </c>
    </row>
    <row r="15" spans="1:9">
      <c r="A15" s="1" t="s">
        <v>4</v>
      </c>
      <c r="B15">
        <v>6</v>
      </c>
      <c r="C15">
        <v>0.57757276000000002</v>
      </c>
      <c r="D15">
        <v>1.7669349999999999</v>
      </c>
      <c r="E15">
        <v>2.5706941000000001E-2</v>
      </c>
      <c r="F15">
        <v>0.10952595</v>
      </c>
      <c r="G15">
        <v>0.68900000000000006</v>
      </c>
      <c r="H15">
        <v>2862</v>
      </c>
      <c r="I15" t="s">
        <v>778</v>
      </c>
    </row>
    <row r="16" spans="1:9">
      <c r="A16" s="1" t="s">
        <v>62</v>
      </c>
      <c r="B16">
        <v>104</v>
      </c>
      <c r="C16">
        <v>0.13617413</v>
      </c>
      <c r="D16">
        <v>1.7750109999999999</v>
      </c>
      <c r="E16">
        <v>7.6923076999999996E-3</v>
      </c>
      <c r="F16">
        <v>0.11296427000000001</v>
      </c>
      <c r="G16">
        <v>0.68</v>
      </c>
      <c r="H16">
        <v>2508</v>
      </c>
      <c r="I16" t="s">
        <v>474</v>
      </c>
    </row>
    <row r="17" spans="1:9">
      <c r="A17" s="1" t="s">
        <v>6</v>
      </c>
      <c r="B17">
        <v>28</v>
      </c>
      <c r="C17">
        <v>0.25695077</v>
      </c>
      <c r="D17">
        <v>1.7137903999999999</v>
      </c>
      <c r="E17">
        <v>9.7402594999999991E-3</v>
      </c>
      <c r="F17">
        <v>0.11739357</v>
      </c>
      <c r="G17">
        <v>0.78</v>
      </c>
      <c r="H17">
        <v>3434</v>
      </c>
      <c r="I17" t="s">
        <v>663</v>
      </c>
    </row>
    <row r="18" spans="1:9">
      <c r="A18" s="1" t="s">
        <v>13</v>
      </c>
      <c r="B18">
        <v>10</v>
      </c>
      <c r="C18">
        <v>0.44810687999999999</v>
      </c>
      <c r="D18">
        <v>1.7346121000000001</v>
      </c>
      <c r="E18">
        <v>2.8795812E-2</v>
      </c>
      <c r="F18">
        <v>0.119782336</v>
      </c>
      <c r="G18">
        <v>0.74900000000000011</v>
      </c>
      <c r="H18">
        <v>4385</v>
      </c>
      <c r="I18" t="s">
        <v>779</v>
      </c>
    </row>
    <row r="19" spans="1:9">
      <c r="A19" s="1" t="s">
        <v>12</v>
      </c>
      <c r="B19">
        <v>35</v>
      </c>
      <c r="C19">
        <v>0.23731056</v>
      </c>
      <c r="D19">
        <v>1.7196754999999999</v>
      </c>
      <c r="E19">
        <v>2.3255814E-2</v>
      </c>
      <c r="F19">
        <v>0.12035227599999999</v>
      </c>
      <c r="G19">
        <v>0.76800000000000002</v>
      </c>
      <c r="H19">
        <v>7755</v>
      </c>
      <c r="I19" t="s">
        <v>780</v>
      </c>
    </row>
    <row r="20" spans="1:9">
      <c r="A20" s="1" t="s">
        <v>20</v>
      </c>
      <c r="B20">
        <v>33</v>
      </c>
      <c r="C20">
        <v>0.23699423999999999</v>
      </c>
      <c r="D20">
        <v>1.6514788</v>
      </c>
      <c r="E20">
        <v>4.4368602E-2</v>
      </c>
      <c r="F20">
        <v>0.14518173000000001</v>
      </c>
      <c r="G20">
        <v>0.873</v>
      </c>
      <c r="H20">
        <v>6738</v>
      </c>
      <c r="I20" t="s">
        <v>781</v>
      </c>
    </row>
    <row r="21" spans="1:9">
      <c r="A21" s="1" t="s">
        <v>0</v>
      </c>
      <c r="B21">
        <v>32</v>
      </c>
      <c r="C21">
        <v>0.24203</v>
      </c>
      <c r="D21">
        <v>1.6593206</v>
      </c>
      <c r="E21">
        <v>5.28169E-2</v>
      </c>
      <c r="F21">
        <v>0.14659269</v>
      </c>
      <c r="G21">
        <v>0.86199999999999999</v>
      </c>
      <c r="H21">
        <v>4250</v>
      </c>
      <c r="I21" t="s">
        <v>782</v>
      </c>
    </row>
    <row r="22" spans="1:9">
      <c r="A22" s="1" t="s">
        <v>9</v>
      </c>
      <c r="B22">
        <v>49</v>
      </c>
      <c r="C22">
        <v>0.17742419000000001</v>
      </c>
      <c r="D22">
        <v>1.5960745000000001</v>
      </c>
      <c r="E22">
        <v>4.8582997000000003E-2</v>
      </c>
      <c r="F22">
        <v>0.1636647</v>
      </c>
      <c r="G22">
        <v>0.92700000000000005</v>
      </c>
      <c r="H22">
        <v>3509</v>
      </c>
      <c r="I22" t="s">
        <v>190</v>
      </c>
    </row>
    <row r="23" spans="1:9">
      <c r="A23" s="1" t="s">
        <v>67</v>
      </c>
      <c r="B23">
        <v>13</v>
      </c>
      <c r="C23">
        <v>0.36215436000000001</v>
      </c>
      <c r="D23">
        <v>1.6046448</v>
      </c>
      <c r="E23">
        <v>3.763441E-2</v>
      </c>
      <c r="F23">
        <v>0.16436808</v>
      </c>
      <c r="G23">
        <v>0.92</v>
      </c>
      <c r="H23">
        <v>3344</v>
      </c>
      <c r="I23" t="s">
        <v>783</v>
      </c>
    </row>
    <row r="24" spans="1:9">
      <c r="A24" s="1" t="s">
        <v>21</v>
      </c>
      <c r="B24">
        <v>50</v>
      </c>
      <c r="C24">
        <v>0.18048358</v>
      </c>
      <c r="D24">
        <v>1.6136512000000001</v>
      </c>
      <c r="E24">
        <v>3.3472802000000003E-2</v>
      </c>
      <c r="F24">
        <v>0.16642778999999999</v>
      </c>
      <c r="G24">
        <v>0.91700000000000004</v>
      </c>
      <c r="H24">
        <v>7821</v>
      </c>
      <c r="I24" t="s">
        <v>784</v>
      </c>
    </row>
    <row r="25" spans="1:9">
      <c r="A25" s="1" t="s">
        <v>44</v>
      </c>
      <c r="B25">
        <v>86</v>
      </c>
      <c r="C25">
        <v>0.13429822</v>
      </c>
      <c r="D25">
        <v>1.540807</v>
      </c>
      <c r="E25">
        <v>6.2111802000000001E-2</v>
      </c>
      <c r="F25">
        <v>0.18168817000000001</v>
      </c>
      <c r="G25">
        <v>0.96099999999999997</v>
      </c>
      <c r="H25">
        <v>3503</v>
      </c>
      <c r="I25" t="s">
        <v>785</v>
      </c>
    </row>
    <row r="26" spans="1:9">
      <c r="A26" s="1" t="s">
        <v>17</v>
      </c>
      <c r="B26">
        <v>132</v>
      </c>
      <c r="C26">
        <v>0.108952165</v>
      </c>
      <c r="D26">
        <v>1.5484431000000001</v>
      </c>
      <c r="E26">
        <v>6.1068702000000002E-2</v>
      </c>
      <c r="F26">
        <v>0.18261331</v>
      </c>
      <c r="G26">
        <v>0.95900000000000007</v>
      </c>
      <c r="H26">
        <v>2685</v>
      </c>
      <c r="I26" t="s">
        <v>786</v>
      </c>
    </row>
    <row r="27" spans="1:9">
      <c r="A27" s="1" t="s">
        <v>11</v>
      </c>
      <c r="B27">
        <v>63</v>
      </c>
      <c r="C27">
        <v>0.15291840000000001</v>
      </c>
      <c r="D27">
        <v>1.5541723999999999</v>
      </c>
      <c r="E27">
        <v>3.3980582000000002E-2</v>
      </c>
      <c r="F27">
        <v>0.18511242</v>
      </c>
      <c r="G27">
        <v>0.95799999999999996</v>
      </c>
      <c r="H27">
        <v>8834</v>
      </c>
      <c r="I27" t="s">
        <v>787</v>
      </c>
    </row>
    <row r="28" spans="1:9">
      <c r="A28" s="1" t="s">
        <v>254</v>
      </c>
      <c r="B28">
        <v>12</v>
      </c>
      <c r="C28">
        <v>0.34405288000000001</v>
      </c>
      <c r="D28">
        <v>1.5043886</v>
      </c>
      <c r="E28">
        <v>7.1065989999999996E-2</v>
      </c>
      <c r="F28">
        <v>0.18785921999999999</v>
      </c>
      <c r="G28">
        <v>0.97900000000000009</v>
      </c>
      <c r="H28">
        <v>6259</v>
      </c>
      <c r="I28" t="s">
        <v>788</v>
      </c>
    </row>
    <row r="29" spans="1:9">
      <c r="A29" s="1" t="s">
        <v>336</v>
      </c>
      <c r="B29">
        <v>29</v>
      </c>
      <c r="C29">
        <v>0.22337413</v>
      </c>
      <c r="D29">
        <v>1.5166877999999999</v>
      </c>
      <c r="E29">
        <v>5.0909089999999997E-2</v>
      </c>
      <c r="F29">
        <v>0.18914661999999999</v>
      </c>
      <c r="G29">
        <v>0.97199999999999998</v>
      </c>
      <c r="H29">
        <v>8491</v>
      </c>
      <c r="I29" t="s">
        <v>789</v>
      </c>
    </row>
    <row r="30" spans="1:9">
      <c r="A30" s="1" t="s">
        <v>365</v>
      </c>
      <c r="B30">
        <v>113</v>
      </c>
      <c r="C30">
        <v>0.1116838</v>
      </c>
      <c r="D30">
        <v>1.5090642999999999</v>
      </c>
      <c r="E30">
        <v>8.5714289999999999E-2</v>
      </c>
      <c r="F30">
        <v>0.19031914</v>
      </c>
      <c r="G30">
        <v>0.97599999999999998</v>
      </c>
      <c r="H30">
        <v>7566</v>
      </c>
      <c r="I30" t="s">
        <v>790</v>
      </c>
    </row>
    <row r="31" spans="1:9">
      <c r="A31" s="1" t="s">
        <v>268</v>
      </c>
      <c r="B31">
        <v>114</v>
      </c>
      <c r="C31">
        <v>0.11369206</v>
      </c>
      <c r="D31">
        <v>1.5560696999999999</v>
      </c>
      <c r="E31">
        <v>5.3030305E-2</v>
      </c>
      <c r="F31">
        <v>0.19120615999999999</v>
      </c>
      <c r="G31">
        <v>0.95799999999999996</v>
      </c>
      <c r="H31">
        <v>2654</v>
      </c>
      <c r="I31" t="s">
        <v>791</v>
      </c>
    </row>
    <row r="32" spans="1:9">
      <c r="A32" s="1" t="s">
        <v>486</v>
      </c>
      <c r="B32">
        <v>32</v>
      </c>
      <c r="C32">
        <v>0.21714855999999999</v>
      </c>
      <c r="D32">
        <v>1.4930743</v>
      </c>
      <c r="E32">
        <v>7.0234110000000002E-2</v>
      </c>
      <c r="F32">
        <v>0.1923532</v>
      </c>
      <c r="G32">
        <v>0.98299999999999998</v>
      </c>
      <c r="H32">
        <v>8737</v>
      </c>
      <c r="I32" t="s">
        <v>792</v>
      </c>
    </row>
    <row r="33" spans="1:9">
      <c r="A33" s="1" t="s">
        <v>97</v>
      </c>
      <c r="B33">
        <v>8</v>
      </c>
      <c r="C33">
        <v>0.41465655000000001</v>
      </c>
      <c r="D33">
        <v>1.4828911</v>
      </c>
      <c r="E33">
        <v>7.608695E-2</v>
      </c>
      <c r="F33">
        <v>0.1950364</v>
      </c>
      <c r="G33">
        <v>0.98799999999999999</v>
      </c>
      <c r="H33">
        <v>7627</v>
      </c>
      <c r="I33" t="s">
        <v>793</v>
      </c>
    </row>
    <row r="34" spans="1:9">
      <c r="A34" s="1" t="s">
        <v>794</v>
      </c>
      <c r="B34">
        <v>63</v>
      </c>
      <c r="C34">
        <v>0.15126728</v>
      </c>
      <c r="D34">
        <v>1.5169737000000001</v>
      </c>
      <c r="E34">
        <v>6.5326629999999997E-2</v>
      </c>
      <c r="F34">
        <v>0.19560627999999999</v>
      </c>
      <c r="G34">
        <v>0.97199999999999998</v>
      </c>
      <c r="H34">
        <v>9614</v>
      </c>
      <c r="I34" t="s">
        <v>795</v>
      </c>
    </row>
    <row r="35" spans="1:9">
      <c r="A35" s="1" t="s">
        <v>43</v>
      </c>
      <c r="B35">
        <v>17</v>
      </c>
      <c r="C35">
        <v>0.28473932000000002</v>
      </c>
      <c r="D35">
        <v>1.4545444000000001</v>
      </c>
      <c r="E35">
        <v>9.6209909999999996E-2</v>
      </c>
      <c r="F35">
        <v>0.21390621000000001</v>
      </c>
      <c r="G35">
        <v>0.99299999999999999</v>
      </c>
      <c r="H35">
        <v>8389</v>
      </c>
      <c r="I35" t="s">
        <v>796</v>
      </c>
    </row>
    <row r="36" spans="1:9">
      <c r="A36" s="1" t="s">
        <v>150</v>
      </c>
      <c r="B36">
        <v>163</v>
      </c>
      <c r="C36">
        <v>8.227247E-2</v>
      </c>
      <c r="D36">
        <v>1.3972783</v>
      </c>
      <c r="E36">
        <v>9.0909089999999998E-2</v>
      </c>
      <c r="F36">
        <v>0.24346957999999999</v>
      </c>
      <c r="G36">
        <v>0.998</v>
      </c>
      <c r="H36">
        <v>2523</v>
      </c>
      <c r="I36" t="s">
        <v>797</v>
      </c>
    </row>
    <row r="37" spans="1:9">
      <c r="A37" s="1" t="s">
        <v>798</v>
      </c>
      <c r="B37">
        <v>12</v>
      </c>
      <c r="C37">
        <v>0.31665900000000002</v>
      </c>
      <c r="D37">
        <v>1.3886049</v>
      </c>
      <c r="E37">
        <v>8.0332410000000007E-2</v>
      </c>
      <c r="F37">
        <v>0.2465627</v>
      </c>
      <c r="G37">
        <v>1</v>
      </c>
      <c r="H37">
        <v>8904</v>
      </c>
      <c r="I37" t="s">
        <v>799</v>
      </c>
    </row>
    <row r="38" spans="1:9">
      <c r="A38" s="1" t="s">
        <v>367</v>
      </c>
      <c r="B38">
        <v>56</v>
      </c>
      <c r="C38">
        <v>0.14662759</v>
      </c>
      <c r="D38">
        <v>1.4005772000000001</v>
      </c>
      <c r="E38">
        <v>9.5454544000000002E-2</v>
      </c>
      <c r="F38">
        <v>0.24658637</v>
      </c>
      <c r="G38">
        <v>0.998</v>
      </c>
      <c r="H38">
        <v>5361</v>
      </c>
      <c r="I38" t="s">
        <v>800</v>
      </c>
    </row>
    <row r="39" spans="1:9">
      <c r="A39" s="1" t="s">
        <v>672</v>
      </c>
      <c r="B39">
        <v>7</v>
      </c>
      <c r="C39">
        <v>0.43083176000000001</v>
      </c>
      <c r="D39">
        <v>1.4059488</v>
      </c>
      <c r="E39">
        <v>8.291457599999999E-2</v>
      </c>
      <c r="F39">
        <v>0.24727203</v>
      </c>
      <c r="G39">
        <v>0.998</v>
      </c>
      <c r="H39">
        <v>7416</v>
      </c>
      <c r="I39" t="s">
        <v>801</v>
      </c>
    </row>
    <row r="40" spans="1:9">
      <c r="A40" s="1" t="s">
        <v>622</v>
      </c>
      <c r="B40">
        <v>89</v>
      </c>
      <c r="C40">
        <v>0.11259037</v>
      </c>
      <c r="D40">
        <v>1.3513645999999999</v>
      </c>
      <c r="E40">
        <v>8.8888889999999998E-2</v>
      </c>
      <c r="F40">
        <v>0.24792371999999999</v>
      </c>
      <c r="G40">
        <v>1</v>
      </c>
      <c r="H40">
        <v>2173</v>
      </c>
      <c r="I40" t="s">
        <v>802</v>
      </c>
    </row>
    <row r="41" spans="1:9">
      <c r="A41" s="1" t="s">
        <v>351</v>
      </c>
      <c r="B41">
        <v>32</v>
      </c>
      <c r="C41">
        <v>0.19775007999999999</v>
      </c>
      <c r="D41">
        <v>1.412855</v>
      </c>
      <c r="E41">
        <v>8.2781460000000001E-2</v>
      </c>
      <c r="F41">
        <v>0.24825837000000001</v>
      </c>
      <c r="G41">
        <v>0.997</v>
      </c>
      <c r="H41">
        <v>2654</v>
      </c>
      <c r="I41" t="s">
        <v>358</v>
      </c>
    </row>
    <row r="42" spans="1:9">
      <c r="A42" s="1" t="s">
        <v>265</v>
      </c>
      <c r="B42">
        <v>247</v>
      </c>
      <c r="C42">
        <v>6.3022690000000006E-2</v>
      </c>
      <c r="D42">
        <v>1.3698391999999999</v>
      </c>
      <c r="E42">
        <v>8.9285719999999999E-2</v>
      </c>
      <c r="F42">
        <v>0.25247170000000002</v>
      </c>
      <c r="G42">
        <v>1</v>
      </c>
      <c r="H42">
        <v>2597</v>
      </c>
      <c r="I42" t="s">
        <v>741</v>
      </c>
    </row>
    <row r="43" spans="1:9">
      <c r="A43" s="1"/>
    </row>
    <row r="44" spans="1:9">
      <c r="A44" s="1"/>
    </row>
    <row r="45" spans="1:9">
      <c r="A45" s="1" t="s">
        <v>160</v>
      </c>
      <c r="B45">
        <v>110</v>
      </c>
      <c r="C45">
        <v>-0.27736536000000001</v>
      </c>
      <c r="D45">
        <v>-2.7695023999999999</v>
      </c>
      <c r="E45">
        <v>0</v>
      </c>
      <c r="F45">
        <v>4.6212119999999998E-4</v>
      </c>
      <c r="G45">
        <v>1E-3</v>
      </c>
      <c r="H45">
        <v>5403</v>
      </c>
      <c r="I45" t="s">
        <v>545</v>
      </c>
    </row>
    <row r="46" spans="1:9">
      <c r="A46" s="1" t="s">
        <v>127</v>
      </c>
      <c r="B46">
        <v>76</v>
      </c>
      <c r="C46">
        <v>-0.29900524000000001</v>
      </c>
      <c r="D46">
        <v>-2.6911904999999998</v>
      </c>
      <c r="E46">
        <v>0</v>
      </c>
      <c r="F46">
        <v>9.0113330000000003E-4</v>
      </c>
      <c r="G46">
        <v>4.0000000000000001E-3</v>
      </c>
      <c r="H46">
        <v>4382</v>
      </c>
      <c r="I46" t="s">
        <v>803</v>
      </c>
    </row>
    <row r="47" spans="1:9">
      <c r="A47" s="1" t="s">
        <v>125</v>
      </c>
      <c r="B47">
        <v>107</v>
      </c>
      <c r="C47">
        <v>-0.27229750000000003</v>
      </c>
      <c r="D47">
        <v>-2.7121012000000002</v>
      </c>
      <c r="E47">
        <v>0</v>
      </c>
      <c r="F47">
        <v>9.1241143000000014E-4</v>
      </c>
      <c r="G47">
        <v>3.0000000000000001E-3</v>
      </c>
      <c r="H47">
        <v>3962</v>
      </c>
      <c r="I47" t="s">
        <v>804</v>
      </c>
    </row>
    <row r="48" spans="1:9">
      <c r="A48" s="1" t="s">
        <v>114</v>
      </c>
      <c r="B48">
        <v>44</v>
      </c>
      <c r="C48">
        <v>-0.40998697000000001</v>
      </c>
      <c r="D48">
        <v>-2.8766527000000002</v>
      </c>
      <c r="E48">
        <v>0</v>
      </c>
      <c r="F48">
        <v>9.2424240000000006E-4</v>
      </c>
      <c r="G48">
        <v>1E-3</v>
      </c>
      <c r="H48">
        <v>3355</v>
      </c>
      <c r="I48" t="s">
        <v>805</v>
      </c>
    </row>
    <row r="49" spans="1:9">
      <c r="A49" s="1" t="s">
        <v>115</v>
      </c>
      <c r="B49">
        <v>45</v>
      </c>
      <c r="C49">
        <v>-0.38450992000000001</v>
      </c>
      <c r="D49">
        <v>-2.686858</v>
      </c>
      <c r="E49">
        <v>0</v>
      </c>
      <c r="F49">
        <v>1.069478E-3</v>
      </c>
      <c r="G49">
        <v>6.0000000000000001E-3</v>
      </c>
      <c r="H49">
        <v>3931</v>
      </c>
      <c r="I49" t="s">
        <v>806</v>
      </c>
    </row>
    <row r="50" spans="1:9">
      <c r="A50" s="1" t="s">
        <v>126</v>
      </c>
      <c r="B50">
        <v>89</v>
      </c>
      <c r="C50">
        <v>-0.28629363000000002</v>
      </c>
      <c r="D50">
        <v>-2.6730117999999998</v>
      </c>
      <c r="E50">
        <v>0</v>
      </c>
      <c r="F50">
        <v>1.1751737999999999E-3</v>
      </c>
      <c r="G50">
        <v>8.0000000000000002E-3</v>
      </c>
      <c r="H50">
        <v>3239</v>
      </c>
      <c r="I50" t="s">
        <v>807</v>
      </c>
    </row>
    <row r="51" spans="1:9">
      <c r="A51" s="1" t="s">
        <v>141</v>
      </c>
      <c r="B51">
        <v>30</v>
      </c>
      <c r="C51">
        <v>-0.41191822</v>
      </c>
      <c r="D51">
        <v>-2.4475292999999998</v>
      </c>
      <c r="E51">
        <v>0</v>
      </c>
      <c r="F51">
        <v>3.5327996999999999E-3</v>
      </c>
      <c r="G51">
        <v>2.8000000000000001E-2</v>
      </c>
      <c r="H51">
        <v>2603</v>
      </c>
      <c r="I51" t="s">
        <v>808</v>
      </c>
    </row>
    <row r="52" spans="1:9">
      <c r="A52" s="1" t="s">
        <v>121</v>
      </c>
      <c r="B52">
        <v>135</v>
      </c>
      <c r="C52">
        <v>-0.21739615000000001</v>
      </c>
      <c r="D52">
        <v>-2.3461044000000002</v>
      </c>
      <c r="E52">
        <v>0</v>
      </c>
      <c r="F52">
        <v>5.4916245999999998E-3</v>
      </c>
      <c r="G52">
        <v>5.5E-2</v>
      </c>
      <c r="H52">
        <v>3693</v>
      </c>
      <c r="I52" t="s">
        <v>809</v>
      </c>
    </row>
    <row r="53" spans="1:9">
      <c r="A53" s="1" t="s">
        <v>147</v>
      </c>
      <c r="B53">
        <v>293</v>
      </c>
      <c r="C53">
        <v>-0.16260585</v>
      </c>
      <c r="D53">
        <v>-2.3283653000000002</v>
      </c>
      <c r="E53">
        <v>0</v>
      </c>
      <c r="F53">
        <v>5.6471718000000006E-3</v>
      </c>
      <c r="G53">
        <v>6.0999999999999999E-2</v>
      </c>
      <c r="H53">
        <v>2469</v>
      </c>
      <c r="I53" t="s">
        <v>393</v>
      </c>
    </row>
    <row r="54" spans="1:9">
      <c r="A54" s="1" t="s">
        <v>120</v>
      </c>
      <c r="B54">
        <v>183</v>
      </c>
      <c r="C54">
        <v>-0.19388182000000001</v>
      </c>
      <c r="D54">
        <v>-2.3571958999999998</v>
      </c>
      <c r="E54">
        <v>0</v>
      </c>
      <c r="F54">
        <v>5.7474746999999996E-3</v>
      </c>
      <c r="G54">
        <v>5.1999999999999998E-2</v>
      </c>
      <c r="H54">
        <v>6026</v>
      </c>
      <c r="I54" t="s">
        <v>810</v>
      </c>
    </row>
    <row r="55" spans="1:9">
      <c r="A55" s="1" t="s">
        <v>146</v>
      </c>
      <c r="B55">
        <v>155</v>
      </c>
      <c r="C55">
        <v>-0.19948398000000001</v>
      </c>
      <c r="D55">
        <v>-2.2671801999999999</v>
      </c>
      <c r="E55">
        <v>1.1299435E-3</v>
      </c>
      <c r="F55">
        <v>6.8733593999999992E-3</v>
      </c>
      <c r="G55">
        <v>9.6999999999999989E-2</v>
      </c>
      <c r="H55">
        <v>3231</v>
      </c>
      <c r="I55" t="s">
        <v>811</v>
      </c>
    </row>
    <row r="56" spans="1:9">
      <c r="A56" s="1" t="s">
        <v>119</v>
      </c>
      <c r="B56">
        <v>38</v>
      </c>
      <c r="C56">
        <v>-0.35301554000000002</v>
      </c>
      <c r="D56">
        <v>-2.2859053999999999</v>
      </c>
      <c r="E56">
        <v>0</v>
      </c>
      <c r="F56">
        <v>6.9207283999999994E-3</v>
      </c>
      <c r="G56">
        <v>8.3000000000000004E-2</v>
      </c>
      <c r="H56">
        <v>1895</v>
      </c>
      <c r="I56" t="s">
        <v>812</v>
      </c>
    </row>
    <row r="57" spans="1:9">
      <c r="A57" s="1" t="s">
        <v>670</v>
      </c>
      <c r="B57">
        <v>87</v>
      </c>
      <c r="C57">
        <v>-0.24701640999999999</v>
      </c>
      <c r="D57">
        <v>-2.2703245000000001</v>
      </c>
      <c r="E57">
        <v>0</v>
      </c>
      <c r="F57">
        <v>7.2269209999999999E-3</v>
      </c>
      <c r="G57">
        <v>9.4E-2</v>
      </c>
      <c r="H57">
        <v>4164</v>
      </c>
      <c r="I57" t="s">
        <v>813</v>
      </c>
    </row>
    <row r="58" spans="1:9">
      <c r="A58" s="1" t="s">
        <v>47</v>
      </c>
      <c r="B58">
        <v>49</v>
      </c>
      <c r="C58">
        <v>-0.30824718000000001</v>
      </c>
      <c r="D58">
        <v>-2.1925154</v>
      </c>
      <c r="E58">
        <v>2.5974025000000001E-3</v>
      </c>
      <c r="F58">
        <v>1.2153219999999999E-2</v>
      </c>
      <c r="G58">
        <v>0.18</v>
      </c>
      <c r="H58">
        <v>1984</v>
      </c>
      <c r="I58" t="s">
        <v>812</v>
      </c>
    </row>
    <row r="59" spans="1:9">
      <c r="A59" s="1" t="s">
        <v>118</v>
      </c>
      <c r="B59">
        <v>94</v>
      </c>
      <c r="C59">
        <v>-0.22822218</v>
      </c>
      <c r="D59">
        <v>-2.181403</v>
      </c>
      <c r="E59">
        <v>0</v>
      </c>
      <c r="F59">
        <v>1.2523473E-2</v>
      </c>
      <c r="G59">
        <v>0.2</v>
      </c>
      <c r="H59">
        <v>4064</v>
      </c>
      <c r="I59" t="s">
        <v>814</v>
      </c>
    </row>
    <row r="60" spans="1:9">
      <c r="A60" s="1" t="s">
        <v>144</v>
      </c>
      <c r="B60">
        <v>96</v>
      </c>
      <c r="C60">
        <v>-0.22310785999999999</v>
      </c>
      <c r="D60">
        <v>-2.1560776000000001</v>
      </c>
      <c r="E60">
        <v>1.2106538E-3</v>
      </c>
      <c r="F60">
        <v>1.3076678E-2</v>
      </c>
      <c r="G60">
        <v>0.23400000000000001</v>
      </c>
      <c r="H60">
        <v>1829</v>
      </c>
      <c r="I60" t="s">
        <v>815</v>
      </c>
    </row>
    <row r="61" spans="1:9">
      <c r="A61" s="1" t="s">
        <v>112</v>
      </c>
      <c r="B61">
        <v>172</v>
      </c>
      <c r="C61">
        <v>-0.18126331000000001</v>
      </c>
      <c r="D61">
        <v>-2.1600492</v>
      </c>
      <c r="E61">
        <v>0</v>
      </c>
      <c r="F61">
        <v>1.3619958999999999E-2</v>
      </c>
      <c r="G61">
        <v>0.23</v>
      </c>
      <c r="H61">
        <v>5863</v>
      </c>
      <c r="I61" t="s">
        <v>816</v>
      </c>
    </row>
    <row r="62" spans="1:9">
      <c r="A62" s="1" t="s">
        <v>113</v>
      </c>
      <c r="B62">
        <v>44</v>
      </c>
      <c r="C62">
        <v>-0.30791265000000001</v>
      </c>
      <c r="D62">
        <v>-2.1377670000000002</v>
      </c>
      <c r="E62">
        <v>0</v>
      </c>
      <c r="F62">
        <v>1.4464047000000001E-2</v>
      </c>
      <c r="G62">
        <v>0.26600000000000001</v>
      </c>
      <c r="H62">
        <v>5120</v>
      </c>
      <c r="I62" t="s">
        <v>817</v>
      </c>
    </row>
    <row r="63" spans="1:9">
      <c r="A63" s="1" t="s">
        <v>143</v>
      </c>
      <c r="B63">
        <v>154</v>
      </c>
      <c r="C63">
        <v>-0.18464776999999999</v>
      </c>
      <c r="D63">
        <v>-2.0985284000000002</v>
      </c>
      <c r="E63">
        <v>0</v>
      </c>
      <c r="F63">
        <v>1.8843986E-2</v>
      </c>
      <c r="G63">
        <v>0.33700000000000002</v>
      </c>
      <c r="H63">
        <v>4946</v>
      </c>
      <c r="I63" t="s">
        <v>818</v>
      </c>
    </row>
    <row r="64" spans="1:9">
      <c r="A64" s="1" t="s">
        <v>145</v>
      </c>
      <c r="B64">
        <v>104</v>
      </c>
      <c r="C64">
        <v>-0.21125675999999999</v>
      </c>
      <c r="D64">
        <v>-2.073804</v>
      </c>
      <c r="E64">
        <v>1.1764704999999999E-3</v>
      </c>
      <c r="F64">
        <v>2.0366018999999999E-2</v>
      </c>
      <c r="G64">
        <v>0.379</v>
      </c>
      <c r="H64">
        <v>3448</v>
      </c>
      <c r="I64" t="s">
        <v>819</v>
      </c>
    </row>
    <row r="65" spans="1:9">
      <c r="A65" s="1" t="s">
        <v>157</v>
      </c>
      <c r="B65">
        <v>83</v>
      </c>
      <c r="C65">
        <v>-0.22496216999999999</v>
      </c>
      <c r="D65">
        <v>-2.0650803999999998</v>
      </c>
      <c r="E65">
        <v>1.2468828E-3</v>
      </c>
      <c r="F65">
        <v>2.068099E-2</v>
      </c>
      <c r="G65">
        <v>0.39800000000000002</v>
      </c>
      <c r="H65">
        <v>4729</v>
      </c>
      <c r="I65" t="s">
        <v>820</v>
      </c>
    </row>
    <row r="66" spans="1:9">
      <c r="A66" s="1" t="s">
        <v>161</v>
      </c>
      <c r="B66">
        <v>95</v>
      </c>
      <c r="C66">
        <v>-0.21868087</v>
      </c>
      <c r="D66">
        <v>-2.0787616</v>
      </c>
      <c r="E66">
        <v>4.8721073999999998E-3</v>
      </c>
      <c r="F66">
        <v>2.0719756999999998E-2</v>
      </c>
      <c r="G66">
        <v>0.371</v>
      </c>
      <c r="H66">
        <v>3794</v>
      </c>
      <c r="I66" t="s">
        <v>322</v>
      </c>
    </row>
    <row r="67" spans="1:9">
      <c r="A67" s="1" t="s">
        <v>821</v>
      </c>
      <c r="B67">
        <v>46</v>
      </c>
      <c r="C67">
        <v>-0.28435572999999997</v>
      </c>
      <c r="D67">
        <v>-2.0400130000000001</v>
      </c>
      <c r="E67">
        <v>2.6702269999999998E-3</v>
      </c>
      <c r="F67">
        <v>2.3666915E-2</v>
      </c>
      <c r="G67">
        <v>0.45300000000000001</v>
      </c>
      <c r="H67">
        <v>6397</v>
      </c>
      <c r="I67" t="s">
        <v>822</v>
      </c>
    </row>
    <row r="68" spans="1:9">
      <c r="A68" s="1" t="s">
        <v>158</v>
      </c>
      <c r="B68">
        <v>159</v>
      </c>
      <c r="C68">
        <v>-0.17110594000000001</v>
      </c>
      <c r="D68">
        <v>-2.0112256999999998</v>
      </c>
      <c r="E68">
        <v>0</v>
      </c>
      <c r="F68">
        <v>2.7935509000000001E-2</v>
      </c>
      <c r="G68">
        <v>0.52900000000000003</v>
      </c>
      <c r="H68">
        <v>2808</v>
      </c>
      <c r="I68" t="s">
        <v>624</v>
      </c>
    </row>
    <row r="69" spans="1:9">
      <c r="A69" s="1" t="s">
        <v>142</v>
      </c>
      <c r="B69">
        <v>47</v>
      </c>
      <c r="C69">
        <v>-0.26863414000000002</v>
      </c>
      <c r="D69">
        <v>-1.9489794</v>
      </c>
      <c r="E69">
        <v>8.0106810000000004E-3</v>
      </c>
      <c r="F69">
        <v>3.9442985999999999E-2</v>
      </c>
      <c r="G69">
        <v>0.67400000000000004</v>
      </c>
      <c r="H69">
        <v>2438</v>
      </c>
      <c r="I69" t="s">
        <v>210</v>
      </c>
    </row>
    <row r="70" spans="1:9">
      <c r="A70" s="1" t="s">
        <v>26</v>
      </c>
      <c r="B70">
        <v>30</v>
      </c>
      <c r="C70">
        <v>-0.32402384000000001</v>
      </c>
      <c r="D70">
        <v>-1.9312841999999999</v>
      </c>
      <c r="E70">
        <v>1.7955800000000001E-2</v>
      </c>
      <c r="F70">
        <v>4.3123267999999999E-2</v>
      </c>
      <c r="G70">
        <v>0.71700000000000008</v>
      </c>
      <c r="H70">
        <v>4989</v>
      </c>
      <c r="I70" t="s">
        <v>823</v>
      </c>
    </row>
    <row r="71" spans="1:9">
      <c r="A71" s="1" t="s">
        <v>116</v>
      </c>
      <c r="B71">
        <v>23</v>
      </c>
      <c r="C71">
        <v>-0.36335005999999997</v>
      </c>
      <c r="D71">
        <v>-1.9034758000000001</v>
      </c>
      <c r="E71">
        <v>8.5592009999999989E-3</v>
      </c>
      <c r="F71">
        <v>4.9925617999999998E-2</v>
      </c>
      <c r="G71">
        <v>0.78400000000000003</v>
      </c>
      <c r="H71">
        <v>3358</v>
      </c>
      <c r="I71" t="s">
        <v>824</v>
      </c>
    </row>
    <row r="72" spans="1:9">
      <c r="A72" s="1" t="s">
        <v>124</v>
      </c>
      <c r="B72">
        <v>153</v>
      </c>
      <c r="C72">
        <v>-0.16562884</v>
      </c>
      <c r="D72">
        <v>-1.8792727</v>
      </c>
      <c r="E72">
        <v>6.8027209999999994E-3</v>
      </c>
      <c r="F72">
        <v>5.663634E-2</v>
      </c>
      <c r="G72">
        <v>0.83400000000000007</v>
      </c>
      <c r="H72">
        <v>3670</v>
      </c>
      <c r="I72" t="s">
        <v>613</v>
      </c>
    </row>
    <row r="73" spans="1:9">
      <c r="A73" s="1" t="s">
        <v>117</v>
      </c>
      <c r="B73">
        <v>10</v>
      </c>
      <c r="C73">
        <v>-0.50631280000000001</v>
      </c>
      <c r="D73">
        <v>-1.8639534</v>
      </c>
      <c r="E73">
        <v>8.0515294999999997E-3</v>
      </c>
      <c r="F73">
        <v>6.0101087999999997E-2</v>
      </c>
      <c r="G73">
        <v>0.8590000000000001</v>
      </c>
      <c r="H73">
        <v>4140</v>
      </c>
      <c r="I73" t="s">
        <v>825</v>
      </c>
    </row>
    <row r="74" spans="1:9">
      <c r="A74" s="1" t="s">
        <v>96</v>
      </c>
      <c r="B74">
        <v>79</v>
      </c>
      <c r="C74">
        <v>-0.20825479999999999</v>
      </c>
      <c r="D74">
        <v>-1.8550997</v>
      </c>
      <c r="E74">
        <v>1.1056511E-2</v>
      </c>
      <c r="F74">
        <v>6.1670389999999999E-2</v>
      </c>
      <c r="G74">
        <v>0.877</v>
      </c>
      <c r="H74">
        <v>4549</v>
      </c>
      <c r="I74" t="s">
        <v>826</v>
      </c>
    </row>
    <row r="75" spans="1:9">
      <c r="A75" s="1" t="s">
        <v>153</v>
      </c>
      <c r="B75">
        <v>20</v>
      </c>
      <c r="C75">
        <v>-0.37002637999999999</v>
      </c>
      <c r="D75">
        <v>-1.8412371000000001</v>
      </c>
      <c r="E75">
        <v>1.3782542E-2</v>
      </c>
      <c r="F75">
        <v>6.2718910000000003E-2</v>
      </c>
      <c r="G75">
        <v>0.89599999999999991</v>
      </c>
      <c r="H75">
        <v>3531</v>
      </c>
      <c r="I75" t="s">
        <v>827</v>
      </c>
    </row>
    <row r="76" spans="1:9">
      <c r="A76" s="1" t="s">
        <v>148</v>
      </c>
      <c r="B76">
        <v>166</v>
      </c>
      <c r="C76">
        <v>-0.16127673000000001</v>
      </c>
      <c r="D76">
        <v>-1.8462604</v>
      </c>
      <c r="E76">
        <v>8.8397790000000007E-3</v>
      </c>
      <c r="F76">
        <v>6.2725509999999998E-2</v>
      </c>
      <c r="G76">
        <v>0.88800000000000001</v>
      </c>
      <c r="H76">
        <v>3230</v>
      </c>
      <c r="I76" t="s">
        <v>257</v>
      </c>
    </row>
    <row r="77" spans="1:9">
      <c r="A77" s="1" t="s">
        <v>106</v>
      </c>
      <c r="B77">
        <v>140</v>
      </c>
      <c r="C77">
        <v>-0.16378401000000001</v>
      </c>
      <c r="D77">
        <v>-1.7954226</v>
      </c>
      <c r="E77">
        <v>1.0262257E-2</v>
      </c>
      <c r="F77">
        <v>7.5973289999999999E-2</v>
      </c>
      <c r="G77">
        <v>0.96</v>
      </c>
      <c r="H77">
        <v>4159</v>
      </c>
      <c r="I77" t="s">
        <v>236</v>
      </c>
    </row>
    <row r="78" spans="1:9">
      <c r="A78" s="1" t="s">
        <v>55</v>
      </c>
      <c r="B78">
        <v>86</v>
      </c>
      <c r="C78">
        <v>-0.19515197000000001</v>
      </c>
      <c r="D78">
        <v>-1.7993459000000001</v>
      </c>
      <c r="E78">
        <v>1.4742015000000001E-2</v>
      </c>
      <c r="F78">
        <v>7.6632199999999998E-2</v>
      </c>
      <c r="G78">
        <v>0.95299999999999996</v>
      </c>
      <c r="H78">
        <v>2977</v>
      </c>
      <c r="I78" t="s">
        <v>828</v>
      </c>
    </row>
    <row r="79" spans="1:9">
      <c r="A79" s="1" t="s">
        <v>123</v>
      </c>
      <c r="B79">
        <v>170</v>
      </c>
      <c r="C79">
        <v>-0.15071788</v>
      </c>
      <c r="D79">
        <v>-1.7897886000000001</v>
      </c>
      <c r="E79">
        <v>1.1299435E-2</v>
      </c>
      <c r="F79">
        <v>7.6638244000000008E-2</v>
      </c>
      <c r="G79">
        <v>0.96200000000000008</v>
      </c>
      <c r="H79">
        <v>4994</v>
      </c>
      <c r="I79" t="s">
        <v>818</v>
      </c>
    </row>
    <row r="80" spans="1:9">
      <c r="A80" s="1" t="s">
        <v>159</v>
      </c>
      <c r="B80">
        <v>7</v>
      </c>
      <c r="C80">
        <v>-0.56719310000000001</v>
      </c>
      <c r="D80">
        <v>-1.7997136</v>
      </c>
      <c r="E80">
        <v>1.0050251E-2</v>
      </c>
      <c r="F80">
        <v>7.8666280000000005E-2</v>
      </c>
      <c r="G80">
        <v>0.95299999999999996</v>
      </c>
      <c r="H80">
        <v>2392</v>
      </c>
      <c r="I80" t="s">
        <v>829</v>
      </c>
    </row>
    <row r="81" spans="1:9">
      <c r="A81" s="1" t="s">
        <v>301</v>
      </c>
      <c r="B81">
        <v>69</v>
      </c>
      <c r="C81">
        <v>-0.21108026999999999</v>
      </c>
      <c r="D81">
        <v>-1.7778022</v>
      </c>
      <c r="E81">
        <v>1.9108279999999998E-2</v>
      </c>
      <c r="F81">
        <v>8.0337839999999994E-2</v>
      </c>
      <c r="G81">
        <v>0.96900000000000008</v>
      </c>
      <c r="H81">
        <v>8246</v>
      </c>
      <c r="I81" t="s">
        <v>830</v>
      </c>
    </row>
    <row r="82" spans="1:9">
      <c r="A82" s="1" t="s">
        <v>103</v>
      </c>
      <c r="B82">
        <v>18</v>
      </c>
      <c r="C82">
        <v>-0.36740798000000002</v>
      </c>
      <c r="D82">
        <v>-1.7717669</v>
      </c>
      <c r="E82">
        <v>2.4577572999999998E-2</v>
      </c>
      <c r="F82">
        <v>8.1296670000000001E-2</v>
      </c>
      <c r="G82">
        <v>0.97299999999999998</v>
      </c>
      <c r="H82">
        <v>4928</v>
      </c>
      <c r="I82" t="s">
        <v>831</v>
      </c>
    </row>
    <row r="83" spans="1:9">
      <c r="A83" s="1" t="s">
        <v>104</v>
      </c>
      <c r="B83">
        <v>29</v>
      </c>
      <c r="C83">
        <v>-0.29748327000000002</v>
      </c>
      <c r="D83">
        <v>-1.7625293</v>
      </c>
      <c r="E83">
        <v>2.2130014E-2</v>
      </c>
      <c r="F83">
        <v>8.3506280000000002E-2</v>
      </c>
      <c r="G83">
        <v>0.97799999999999998</v>
      </c>
      <c r="H83">
        <v>5432</v>
      </c>
      <c r="I83" t="s">
        <v>832</v>
      </c>
    </row>
    <row r="84" spans="1:9">
      <c r="A84" s="1" t="s">
        <v>48</v>
      </c>
      <c r="B84">
        <v>120</v>
      </c>
      <c r="C84">
        <v>-0.16789030999999999</v>
      </c>
      <c r="D84">
        <v>-1.7553578999999999</v>
      </c>
      <c r="E84">
        <v>1.4942529E-2</v>
      </c>
      <c r="F84">
        <v>8.4957169999999999E-2</v>
      </c>
      <c r="G84">
        <v>0.98099999999999998</v>
      </c>
      <c r="H84">
        <v>2552</v>
      </c>
      <c r="I84" t="s">
        <v>833</v>
      </c>
    </row>
    <row r="85" spans="1:9">
      <c r="A85" s="1" t="s">
        <v>111</v>
      </c>
      <c r="B85">
        <v>27</v>
      </c>
      <c r="C85">
        <v>-0.30327177</v>
      </c>
      <c r="D85">
        <v>-1.7404489999999999</v>
      </c>
      <c r="E85">
        <v>1.9726859999999999E-2</v>
      </c>
      <c r="F85">
        <v>8.8326290000000002E-2</v>
      </c>
      <c r="G85">
        <v>0.99</v>
      </c>
      <c r="H85">
        <v>3507</v>
      </c>
      <c r="I85" t="s">
        <v>180</v>
      </c>
    </row>
    <row r="86" spans="1:9">
      <c r="A86" s="1" t="s">
        <v>110</v>
      </c>
      <c r="B86">
        <v>39</v>
      </c>
      <c r="C86">
        <v>-0.26158565</v>
      </c>
      <c r="D86">
        <v>-1.7432909000000001</v>
      </c>
      <c r="E86">
        <v>1.4965987E-2</v>
      </c>
      <c r="F86">
        <v>8.9016449999999997E-2</v>
      </c>
      <c r="G86">
        <v>0.99</v>
      </c>
      <c r="H86">
        <v>2418</v>
      </c>
      <c r="I86" t="s">
        <v>474</v>
      </c>
    </row>
    <row r="87" spans="1:9">
      <c r="A87" s="1" t="s">
        <v>50</v>
      </c>
      <c r="B87">
        <v>22</v>
      </c>
      <c r="C87">
        <v>-0.32301920000000001</v>
      </c>
      <c r="D87">
        <v>-1.7113734</v>
      </c>
      <c r="E87">
        <v>2.7496382999999999E-2</v>
      </c>
      <c r="F87">
        <v>0.10171043</v>
      </c>
      <c r="G87">
        <v>0.997</v>
      </c>
      <c r="H87">
        <v>449</v>
      </c>
      <c r="I87" t="s">
        <v>834</v>
      </c>
    </row>
    <row r="88" spans="1:9">
      <c r="A88" s="1" t="s">
        <v>163</v>
      </c>
      <c r="B88">
        <v>17</v>
      </c>
      <c r="C88">
        <v>-0.36463296000000001</v>
      </c>
      <c r="D88">
        <v>-1.6839002000000001</v>
      </c>
      <c r="E88">
        <v>2.2692889000000001E-2</v>
      </c>
      <c r="F88">
        <v>0.1019101</v>
      </c>
      <c r="G88">
        <v>0.998</v>
      </c>
      <c r="H88">
        <v>1741</v>
      </c>
      <c r="I88" t="s">
        <v>835</v>
      </c>
    </row>
    <row r="89" spans="1:9">
      <c r="A89" s="1" t="s">
        <v>109</v>
      </c>
      <c r="B89">
        <v>7</v>
      </c>
      <c r="C89">
        <v>-0.54178700000000002</v>
      </c>
      <c r="D89">
        <v>-1.7070562</v>
      </c>
      <c r="E89">
        <v>2.4834437000000001E-2</v>
      </c>
      <c r="F89">
        <v>0.10203105</v>
      </c>
      <c r="G89">
        <v>0.997</v>
      </c>
      <c r="H89">
        <v>1741</v>
      </c>
      <c r="I89" t="s">
        <v>836</v>
      </c>
    </row>
    <row r="90" spans="1:9">
      <c r="A90" s="1" t="s">
        <v>837</v>
      </c>
      <c r="B90">
        <v>66</v>
      </c>
      <c r="C90">
        <v>-0.20272124999999999</v>
      </c>
      <c r="D90">
        <v>-1.6846004000000001</v>
      </c>
      <c r="E90">
        <v>2.5477706999999999E-2</v>
      </c>
      <c r="F90">
        <v>0.10358979</v>
      </c>
      <c r="G90">
        <v>0.998</v>
      </c>
      <c r="H90">
        <v>2874</v>
      </c>
      <c r="I90" t="s">
        <v>838</v>
      </c>
    </row>
    <row r="91" spans="1:9">
      <c r="A91" s="1" t="s">
        <v>70</v>
      </c>
      <c r="B91">
        <v>78</v>
      </c>
      <c r="C91">
        <v>-0.19056533</v>
      </c>
      <c r="D91">
        <v>-1.6857582</v>
      </c>
      <c r="E91">
        <v>2.4844721E-2</v>
      </c>
      <c r="F91">
        <v>0.10506786999999999</v>
      </c>
      <c r="G91">
        <v>0.998</v>
      </c>
      <c r="H91">
        <v>2874</v>
      </c>
      <c r="I91" t="s">
        <v>839</v>
      </c>
    </row>
    <row r="92" spans="1:9">
      <c r="A92" s="1" t="s">
        <v>155</v>
      </c>
      <c r="B92">
        <v>91</v>
      </c>
      <c r="C92">
        <v>-0.17857903</v>
      </c>
      <c r="D92">
        <v>-1.6862724</v>
      </c>
      <c r="E92">
        <v>2.1978022999999999E-2</v>
      </c>
      <c r="F92">
        <v>0.10703982400000001</v>
      </c>
      <c r="G92">
        <v>0.998</v>
      </c>
      <c r="H92">
        <v>6627</v>
      </c>
      <c r="I92" t="s">
        <v>840</v>
      </c>
    </row>
    <row r="93" spans="1:9">
      <c r="A93" s="1" t="s">
        <v>51</v>
      </c>
      <c r="B93">
        <v>21</v>
      </c>
      <c r="C93">
        <v>-0.33212444000000002</v>
      </c>
      <c r="D93">
        <v>-1.6931434000000001</v>
      </c>
      <c r="E93">
        <v>2.538787E-2</v>
      </c>
      <c r="F93">
        <v>0.10743411999999999</v>
      </c>
      <c r="G93">
        <v>0.998</v>
      </c>
      <c r="H93">
        <v>449</v>
      </c>
      <c r="I93" t="s">
        <v>841</v>
      </c>
    </row>
    <row r="94" spans="1:9">
      <c r="A94" s="1" t="s">
        <v>49</v>
      </c>
      <c r="B94">
        <v>21</v>
      </c>
      <c r="C94">
        <v>-0.33112627</v>
      </c>
      <c r="D94">
        <v>-1.6878804000000001</v>
      </c>
      <c r="E94">
        <v>3.3823529999999997E-2</v>
      </c>
      <c r="F94">
        <v>0.10840521</v>
      </c>
      <c r="G94">
        <v>0.998</v>
      </c>
      <c r="H94">
        <v>449</v>
      </c>
      <c r="I94" t="s">
        <v>841</v>
      </c>
    </row>
    <row r="95" spans="1:9">
      <c r="A95" s="1" t="s">
        <v>122</v>
      </c>
      <c r="B95">
        <v>142</v>
      </c>
      <c r="C95">
        <v>-0.15215006</v>
      </c>
      <c r="D95">
        <v>-1.669092</v>
      </c>
      <c r="E95">
        <v>2.1889401999999999E-2</v>
      </c>
      <c r="F95">
        <v>0.10904935</v>
      </c>
      <c r="G95">
        <v>0.998</v>
      </c>
      <c r="H95">
        <v>4446</v>
      </c>
      <c r="I95" t="s">
        <v>842</v>
      </c>
    </row>
    <row r="96" spans="1:9">
      <c r="A96" s="1" t="s">
        <v>162</v>
      </c>
      <c r="B96">
        <v>46</v>
      </c>
      <c r="C96">
        <v>-0.23219650999999999</v>
      </c>
      <c r="D96">
        <v>-1.6636550000000001</v>
      </c>
      <c r="E96">
        <v>2.7962715999999999E-2</v>
      </c>
      <c r="F96">
        <v>0.11019403999999999</v>
      </c>
      <c r="G96">
        <v>0.99900000000000011</v>
      </c>
      <c r="H96">
        <v>3727</v>
      </c>
      <c r="I96" t="s">
        <v>843</v>
      </c>
    </row>
    <row r="97" spans="1:9">
      <c r="A97" s="1" t="s">
        <v>57</v>
      </c>
      <c r="B97">
        <v>153</v>
      </c>
      <c r="C97">
        <v>-0.14542854999999999</v>
      </c>
      <c r="D97">
        <v>-1.647316</v>
      </c>
      <c r="E97">
        <v>3.6464087999999999E-2</v>
      </c>
      <c r="F97">
        <v>0.11747774</v>
      </c>
      <c r="G97">
        <v>1</v>
      </c>
      <c r="H97">
        <v>3239</v>
      </c>
      <c r="I97" t="s">
        <v>844</v>
      </c>
    </row>
    <row r="98" spans="1:9">
      <c r="A98" s="1" t="s">
        <v>52</v>
      </c>
      <c r="B98">
        <v>27</v>
      </c>
      <c r="C98">
        <v>-0.28809962</v>
      </c>
      <c r="D98">
        <v>-1.6274691999999999</v>
      </c>
      <c r="E98">
        <v>4.5390069999999998E-2</v>
      </c>
      <c r="F98">
        <v>0.12421217</v>
      </c>
      <c r="G98">
        <v>1</v>
      </c>
      <c r="H98">
        <v>2586</v>
      </c>
      <c r="I98" t="s">
        <v>328</v>
      </c>
    </row>
    <row r="99" spans="1:9">
      <c r="A99" s="1" t="s">
        <v>108</v>
      </c>
      <c r="B99">
        <v>9</v>
      </c>
      <c r="C99">
        <v>-0.46817093999999998</v>
      </c>
      <c r="D99">
        <v>-1.6321017</v>
      </c>
      <c r="E99">
        <v>3.8709677999999997E-2</v>
      </c>
      <c r="F99">
        <v>0.12535478</v>
      </c>
      <c r="G99">
        <v>1</v>
      </c>
      <c r="H99">
        <v>2962</v>
      </c>
      <c r="I99" t="s">
        <v>845</v>
      </c>
    </row>
    <row r="100" spans="1:9">
      <c r="A100" s="1" t="s">
        <v>646</v>
      </c>
      <c r="B100">
        <v>13</v>
      </c>
      <c r="C100">
        <v>-0.38602209999999998</v>
      </c>
      <c r="D100">
        <v>-1.6286795000000001</v>
      </c>
      <c r="E100">
        <v>4.4374008E-2</v>
      </c>
      <c r="F100">
        <v>0.12562200000000001</v>
      </c>
      <c r="G100">
        <v>1</v>
      </c>
      <c r="H100">
        <v>3860</v>
      </c>
      <c r="I100" t="s">
        <v>846</v>
      </c>
    </row>
    <row r="101" spans="1:9">
      <c r="A101" s="1" t="s">
        <v>8</v>
      </c>
      <c r="B101">
        <v>17</v>
      </c>
      <c r="C101">
        <v>-0.34758173999999997</v>
      </c>
      <c r="D101">
        <v>-1.6179920000000001</v>
      </c>
      <c r="E101">
        <v>5.1051050000000001E-2</v>
      </c>
      <c r="F101">
        <v>0.12843036999999999</v>
      </c>
      <c r="G101">
        <v>1</v>
      </c>
      <c r="H101">
        <v>178</v>
      </c>
      <c r="I101" t="s">
        <v>847</v>
      </c>
    </row>
    <row r="102" spans="1:9">
      <c r="A102" s="1" t="s">
        <v>105</v>
      </c>
      <c r="B102">
        <v>161</v>
      </c>
      <c r="C102">
        <v>-0.13860336000000001</v>
      </c>
      <c r="D102">
        <v>-1.6090816999999999</v>
      </c>
      <c r="E102">
        <v>3.5203520000000002E-2</v>
      </c>
      <c r="F102">
        <v>0.13192527000000001</v>
      </c>
      <c r="G102">
        <v>1</v>
      </c>
      <c r="H102">
        <v>5698</v>
      </c>
      <c r="I102" t="s">
        <v>848</v>
      </c>
    </row>
    <row r="103" spans="1:9">
      <c r="A103" s="1" t="s">
        <v>107</v>
      </c>
      <c r="B103">
        <v>51</v>
      </c>
      <c r="C103">
        <v>-0.21970761999999999</v>
      </c>
      <c r="D103">
        <v>-1.6021873</v>
      </c>
      <c r="E103">
        <v>4.3824703E-2</v>
      </c>
      <c r="F103">
        <v>0.13443658</v>
      </c>
      <c r="G103">
        <v>1</v>
      </c>
      <c r="H103">
        <v>6389</v>
      </c>
      <c r="I103" t="s">
        <v>849</v>
      </c>
    </row>
    <row r="104" spans="1:9">
      <c r="A104" s="1" t="s">
        <v>128</v>
      </c>
      <c r="B104">
        <v>20</v>
      </c>
      <c r="C104">
        <v>-0.31713324999999998</v>
      </c>
      <c r="D104">
        <v>-1.5862004999999999</v>
      </c>
      <c r="E104">
        <v>5.0822124000000003E-2</v>
      </c>
      <c r="F104">
        <v>0.14087525000000001</v>
      </c>
      <c r="G104">
        <v>1</v>
      </c>
      <c r="H104">
        <v>4025</v>
      </c>
      <c r="I104" t="s">
        <v>291</v>
      </c>
    </row>
    <row r="105" spans="1:9">
      <c r="A105" s="1" t="s">
        <v>850</v>
      </c>
      <c r="B105">
        <v>55</v>
      </c>
      <c r="C105">
        <v>-0.20497510999999999</v>
      </c>
      <c r="D105">
        <v>-1.5818558</v>
      </c>
      <c r="E105">
        <v>5.6994820000000002E-2</v>
      </c>
      <c r="F105">
        <v>0.14160684000000001</v>
      </c>
      <c r="G105">
        <v>1</v>
      </c>
      <c r="H105">
        <v>4488</v>
      </c>
      <c r="I105" t="s">
        <v>851</v>
      </c>
    </row>
    <row r="106" spans="1:9">
      <c r="A106" s="1" t="s">
        <v>164</v>
      </c>
      <c r="B106">
        <v>12</v>
      </c>
      <c r="C106">
        <v>-0.39693129999999999</v>
      </c>
      <c r="D106">
        <v>-1.5867808999999999</v>
      </c>
      <c r="E106">
        <v>4.4374008E-2</v>
      </c>
      <c r="F106">
        <v>0.14278088999999999</v>
      </c>
      <c r="G106">
        <v>1</v>
      </c>
      <c r="H106">
        <v>4856</v>
      </c>
      <c r="I106" t="s">
        <v>852</v>
      </c>
    </row>
    <row r="107" spans="1:9">
      <c r="A107" s="1" t="s">
        <v>156</v>
      </c>
      <c r="B107">
        <v>176</v>
      </c>
      <c r="C107">
        <v>-0.13309636999999999</v>
      </c>
      <c r="D107">
        <v>-1.5622758000000001</v>
      </c>
      <c r="E107">
        <v>4.6306505999999997E-2</v>
      </c>
      <c r="F107">
        <v>0.15403594000000001</v>
      </c>
      <c r="G107">
        <v>1</v>
      </c>
      <c r="H107">
        <v>4838</v>
      </c>
      <c r="I107" t="s">
        <v>853</v>
      </c>
    </row>
    <row r="108" spans="1:9">
      <c r="A108" s="1" t="s">
        <v>94</v>
      </c>
      <c r="B108">
        <v>28</v>
      </c>
      <c r="C108">
        <v>-0.26279156999999997</v>
      </c>
      <c r="D108">
        <v>-1.5332458</v>
      </c>
      <c r="E108">
        <v>6.2588909999999998E-2</v>
      </c>
      <c r="F108">
        <v>0.17177527000000001</v>
      </c>
      <c r="G108">
        <v>1</v>
      </c>
      <c r="H108">
        <v>5729</v>
      </c>
      <c r="I108" t="s">
        <v>854</v>
      </c>
    </row>
    <row r="109" spans="1:9">
      <c r="A109" s="1" t="s">
        <v>85</v>
      </c>
      <c r="B109">
        <v>17</v>
      </c>
      <c r="C109">
        <v>-0.33609807000000003</v>
      </c>
      <c r="D109">
        <v>-1.5335133000000001</v>
      </c>
      <c r="E109">
        <v>6.1728395999999998E-2</v>
      </c>
      <c r="F109">
        <v>0.17426373000000001</v>
      </c>
      <c r="G109">
        <v>1</v>
      </c>
      <c r="H109">
        <v>7251</v>
      </c>
      <c r="I109" t="s">
        <v>855</v>
      </c>
    </row>
    <row r="110" spans="1:9">
      <c r="A110" s="1" t="s">
        <v>136</v>
      </c>
      <c r="B110">
        <v>14</v>
      </c>
      <c r="C110">
        <v>-0.35466540000000002</v>
      </c>
      <c r="D110">
        <v>-1.5182542999999999</v>
      </c>
      <c r="E110">
        <v>6.8037970000000003E-2</v>
      </c>
      <c r="F110">
        <v>0.18165775000000001</v>
      </c>
      <c r="G110">
        <v>1</v>
      </c>
      <c r="H110">
        <v>4290</v>
      </c>
      <c r="I110" t="s">
        <v>856</v>
      </c>
    </row>
    <row r="111" spans="1:9">
      <c r="A111" s="1" t="s">
        <v>857</v>
      </c>
      <c r="B111">
        <v>39</v>
      </c>
      <c r="C111">
        <v>-0.22164729999999999</v>
      </c>
      <c r="D111">
        <v>-1.4835414</v>
      </c>
      <c r="E111">
        <v>8.0932779999999996E-2</v>
      </c>
      <c r="F111">
        <v>0.19642338000000001</v>
      </c>
      <c r="G111">
        <v>1</v>
      </c>
      <c r="H111">
        <v>3059</v>
      </c>
      <c r="I111" t="s">
        <v>858</v>
      </c>
    </row>
    <row r="112" spans="1:9">
      <c r="A112" s="1" t="s">
        <v>98</v>
      </c>
      <c r="B112">
        <v>9</v>
      </c>
      <c r="C112">
        <v>-0.41935387000000002</v>
      </c>
      <c r="D112">
        <v>-1.4943742</v>
      </c>
      <c r="E112">
        <v>8.0327869999999996E-2</v>
      </c>
      <c r="F112">
        <v>0.19761308999999999</v>
      </c>
      <c r="G112">
        <v>1</v>
      </c>
      <c r="H112">
        <v>5032</v>
      </c>
      <c r="I112" t="s">
        <v>859</v>
      </c>
    </row>
    <row r="113" spans="1:9">
      <c r="A113" s="1" t="s">
        <v>99</v>
      </c>
      <c r="B113">
        <v>151</v>
      </c>
      <c r="C113">
        <v>-0.13153595000000001</v>
      </c>
      <c r="D113">
        <v>-1.4878458000000001</v>
      </c>
      <c r="E113">
        <v>8.2866739999999994E-2</v>
      </c>
      <c r="F113">
        <v>0.19783555</v>
      </c>
      <c r="G113">
        <v>1</v>
      </c>
      <c r="H113">
        <v>4014</v>
      </c>
      <c r="I113" t="s">
        <v>860</v>
      </c>
    </row>
    <row r="114" spans="1:9">
      <c r="A114" s="1" t="s">
        <v>92</v>
      </c>
      <c r="B114">
        <v>14</v>
      </c>
      <c r="C114">
        <v>-0.34482532999999999</v>
      </c>
      <c r="D114">
        <v>-1.4847904000000001</v>
      </c>
      <c r="E114">
        <v>8.1790130000000003E-2</v>
      </c>
      <c r="F114">
        <v>0.19825714999999999</v>
      </c>
      <c r="G114">
        <v>1</v>
      </c>
      <c r="H114">
        <v>7740</v>
      </c>
      <c r="I114" t="s">
        <v>861</v>
      </c>
    </row>
    <row r="115" spans="1:9">
      <c r="A115" s="1" t="s">
        <v>538</v>
      </c>
      <c r="B115">
        <v>87</v>
      </c>
      <c r="C115">
        <v>-0.16112090000000001</v>
      </c>
      <c r="D115">
        <v>-1.4893273</v>
      </c>
      <c r="E115">
        <v>7.6735689999999995E-2</v>
      </c>
      <c r="F115">
        <v>0.19919837000000001</v>
      </c>
      <c r="G115">
        <v>1</v>
      </c>
      <c r="H115">
        <v>6886</v>
      </c>
      <c r="I115" t="s">
        <v>862</v>
      </c>
    </row>
    <row r="116" spans="1:9">
      <c r="A116" s="1" t="s">
        <v>396</v>
      </c>
      <c r="B116">
        <v>9</v>
      </c>
      <c r="C116">
        <v>-0.42257988000000002</v>
      </c>
      <c r="D116">
        <v>-1.4954304</v>
      </c>
      <c r="E116">
        <v>5.9800666000000002E-2</v>
      </c>
      <c r="F116">
        <v>0.19958517000000001</v>
      </c>
      <c r="G116">
        <v>1</v>
      </c>
      <c r="H116">
        <v>2484</v>
      </c>
      <c r="I116" t="s">
        <v>8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>
      <selection activeCell="N48" sqref="N48"/>
    </sheetView>
  </sheetViews>
  <sheetFormatPr baseColWidth="10" defaultRowHeight="14" x14ac:dyDescent="0"/>
  <sheetData>
    <row r="1" spans="1:9">
      <c r="B1" s="1" t="s">
        <v>165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  <c r="I1" s="1" t="s">
        <v>172</v>
      </c>
    </row>
    <row r="2" spans="1:9">
      <c r="A2" s="1" t="s">
        <v>147</v>
      </c>
      <c r="B2">
        <v>296</v>
      </c>
      <c r="C2">
        <v>0.19945558999999999</v>
      </c>
      <c r="D2">
        <v>4.0629496999999999</v>
      </c>
      <c r="E2">
        <v>0</v>
      </c>
      <c r="F2">
        <v>0</v>
      </c>
      <c r="G2">
        <v>0</v>
      </c>
      <c r="H2">
        <v>5907</v>
      </c>
      <c r="I2" t="s">
        <v>864</v>
      </c>
    </row>
    <row r="3" spans="1:9">
      <c r="A3" s="1" t="s">
        <v>121</v>
      </c>
      <c r="B3">
        <v>135</v>
      </c>
      <c r="C3">
        <v>0.23484826</v>
      </c>
      <c r="D3">
        <v>3.2868871999999998</v>
      </c>
      <c r="E3">
        <v>0</v>
      </c>
      <c r="F3">
        <v>0</v>
      </c>
      <c r="G3">
        <v>0</v>
      </c>
      <c r="H3">
        <v>5310</v>
      </c>
      <c r="I3" t="s">
        <v>865</v>
      </c>
    </row>
    <row r="4" spans="1:9">
      <c r="A4" s="1" t="s">
        <v>120</v>
      </c>
      <c r="B4">
        <v>183</v>
      </c>
      <c r="C4">
        <v>0.20093628999999999</v>
      </c>
      <c r="D4">
        <v>3.2171080000000001</v>
      </c>
      <c r="E4">
        <v>0</v>
      </c>
      <c r="F4">
        <v>0</v>
      </c>
      <c r="G4">
        <v>0</v>
      </c>
      <c r="H4">
        <v>4909</v>
      </c>
      <c r="I4" t="s">
        <v>866</v>
      </c>
    </row>
    <row r="5" spans="1:9">
      <c r="A5" s="1" t="s">
        <v>61</v>
      </c>
      <c r="B5">
        <v>178</v>
      </c>
      <c r="C5">
        <v>0.1987777</v>
      </c>
      <c r="D5">
        <v>3.1749246000000002</v>
      </c>
      <c r="E5">
        <v>0</v>
      </c>
      <c r="F5">
        <v>0</v>
      </c>
      <c r="G5">
        <v>0</v>
      </c>
      <c r="H5">
        <v>4074</v>
      </c>
      <c r="I5" t="s">
        <v>867</v>
      </c>
    </row>
    <row r="6" spans="1:9">
      <c r="A6" s="1" t="s">
        <v>144</v>
      </c>
      <c r="B6">
        <v>99</v>
      </c>
      <c r="C6">
        <v>0.26270184000000002</v>
      </c>
      <c r="D6">
        <v>3.0832845999999998</v>
      </c>
      <c r="E6">
        <v>0</v>
      </c>
      <c r="F6">
        <v>0</v>
      </c>
      <c r="G6">
        <v>0</v>
      </c>
      <c r="H6">
        <v>4221</v>
      </c>
      <c r="I6" t="s">
        <v>868</v>
      </c>
    </row>
    <row r="7" spans="1:9">
      <c r="A7" s="1" t="s">
        <v>145</v>
      </c>
      <c r="B7">
        <v>104</v>
      </c>
      <c r="C7">
        <v>0.24865203999999999</v>
      </c>
      <c r="D7">
        <v>2.9947653000000001</v>
      </c>
      <c r="E7">
        <v>0</v>
      </c>
      <c r="F7">
        <v>0</v>
      </c>
      <c r="G7">
        <v>0</v>
      </c>
      <c r="H7">
        <v>5364</v>
      </c>
      <c r="I7" t="s">
        <v>869</v>
      </c>
    </row>
    <row r="8" spans="1:9">
      <c r="A8" s="1" t="s">
        <v>146</v>
      </c>
      <c r="B8">
        <v>155</v>
      </c>
      <c r="C8">
        <v>0.18817094000000001</v>
      </c>
      <c r="D8">
        <v>2.8633277000000001</v>
      </c>
      <c r="E8">
        <v>0</v>
      </c>
      <c r="F8">
        <v>0</v>
      </c>
      <c r="G8">
        <v>0</v>
      </c>
      <c r="H8">
        <v>4789</v>
      </c>
      <c r="I8" t="s">
        <v>259</v>
      </c>
    </row>
    <row r="9" spans="1:9">
      <c r="A9" s="1" t="s">
        <v>126</v>
      </c>
      <c r="B9">
        <v>89</v>
      </c>
      <c r="C9">
        <v>0.25456992000000001</v>
      </c>
      <c r="D9">
        <v>2.8597714999999999</v>
      </c>
      <c r="E9">
        <v>0</v>
      </c>
      <c r="F9">
        <v>0</v>
      </c>
      <c r="G9">
        <v>0</v>
      </c>
      <c r="H9">
        <v>3322</v>
      </c>
      <c r="I9" t="s">
        <v>870</v>
      </c>
    </row>
    <row r="10" spans="1:9">
      <c r="A10" s="1" t="s">
        <v>48</v>
      </c>
      <c r="B10">
        <v>121</v>
      </c>
      <c r="C10">
        <v>0.20526436000000001</v>
      </c>
      <c r="D10">
        <v>2.7678623</v>
      </c>
      <c r="E10">
        <v>0</v>
      </c>
      <c r="F10">
        <v>1.1594203E-4</v>
      </c>
      <c r="G10">
        <v>1E-3</v>
      </c>
      <c r="H10">
        <v>2805</v>
      </c>
      <c r="I10" t="s">
        <v>871</v>
      </c>
    </row>
    <row r="11" spans="1:9">
      <c r="A11" s="1" t="s">
        <v>143</v>
      </c>
      <c r="B11">
        <v>156</v>
      </c>
      <c r="C11">
        <v>0.18591666000000001</v>
      </c>
      <c r="D11">
        <v>2.8066920999999998</v>
      </c>
      <c r="E11">
        <v>0</v>
      </c>
      <c r="F11">
        <v>1.2882447999999999E-4</v>
      </c>
      <c r="G11">
        <v>1E-3</v>
      </c>
      <c r="H11">
        <v>5833</v>
      </c>
      <c r="I11" t="s">
        <v>872</v>
      </c>
    </row>
    <row r="12" spans="1:9">
      <c r="A12" s="1" t="s">
        <v>125</v>
      </c>
      <c r="B12">
        <v>107</v>
      </c>
      <c r="C12">
        <v>0.21868083999999999</v>
      </c>
      <c r="D12">
        <v>2.6863540000000001</v>
      </c>
      <c r="E12">
        <v>0</v>
      </c>
      <c r="F12">
        <v>2.2462687000000001E-4</v>
      </c>
      <c r="G12">
        <v>2E-3</v>
      </c>
      <c r="H12">
        <v>3554</v>
      </c>
      <c r="I12" t="s">
        <v>873</v>
      </c>
    </row>
    <row r="13" spans="1:9">
      <c r="A13" s="1" t="s">
        <v>127</v>
      </c>
      <c r="B13">
        <v>76</v>
      </c>
      <c r="C13">
        <v>0.25527664999999999</v>
      </c>
      <c r="D13">
        <v>2.6750995999999998</v>
      </c>
      <c r="E13">
        <v>0</v>
      </c>
      <c r="F13">
        <v>3.1172806999999999E-4</v>
      </c>
      <c r="G13">
        <v>3.0000000000000001E-3</v>
      </c>
      <c r="H13">
        <v>4268</v>
      </c>
      <c r="I13" t="s">
        <v>782</v>
      </c>
    </row>
    <row r="14" spans="1:9">
      <c r="A14" s="1" t="s">
        <v>150</v>
      </c>
      <c r="B14">
        <v>164</v>
      </c>
      <c r="C14">
        <v>0.17260924</v>
      </c>
      <c r="D14">
        <v>2.5757995</v>
      </c>
      <c r="E14">
        <v>0</v>
      </c>
      <c r="F14">
        <v>9.8072589999999987E-4</v>
      </c>
      <c r="G14">
        <v>0.01</v>
      </c>
      <c r="H14">
        <v>5468</v>
      </c>
      <c r="I14" t="s">
        <v>874</v>
      </c>
    </row>
    <row r="15" spans="1:9">
      <c r="A15" s="1" t="s">
        <v>49</v>
      </c>
      <c r="B15">
        <v>21</v>
      </c>
      <c r="C15">
        <v>0.44950790000000013</v>
      </c>
      <c r="D15">
        <v>2.4611052999999998</v>
      </c>
      <c r="E15">
        <v>0</v>
      </c>
      <c r="F15">
        <v>1.9214721000000001E-3</v>
      </c>
      <c r="G15">
        <v>2.1000000000000001E-2</v>
      </c>
      <c r="H15">
        <v>4590</v>
      </c>
      <c r="I15" t="s">
        <v>875</v>
      </c>
    </row>
    <row r="16" spans="1:9">
      <c r="A16" s="1" t="s">
        <v>113</v>
      </c>
      <c r="B16">
        <v>44</v>
      </c>
      <c r="C16">
        <v>0.30777500000000002</v>
      </c>
      <c r="D16">
        <v>2.4581629999999999</v>
      </c>
      <c r="E16">
        <v>0</v>
      </c>
      <c r="F16">
        <v>1.9735593999999999E-3</v>
      </c>
      <c r="G16">
        <v>2.3E-2</v>
      </c>
      <c r="H16">
        <v>4220</v>
      </c>
      <c r="I16" t="s">
        <v>727</v>
      </c>
    </row>
    <row r="17" spans="1:9">
      <c r="A17" s="1" t="s">
        <v>45</v>
      </c>
      <c r="B17">
        <v>137</v>
      </c>
      <c r="C17">
        <v>0.16757649999999999</v>
      </c>
      <c r="D17">
        <v>2.4001020999999998</v>
      </c>
      <c r="E17">
        <v>0</v>
      </c>
      <c r="F17">
        <v>3.4030931999999999E-3</v>
      </c>
      <c r="G17">
        <v>4.2000000000000003E-2</v>
      </c>
      <c r="H17">
        <v>4751</v>
      </c>
      <c r="I17" t="s">
        <v>876</v>
      </c>
    </row>
    <row r="18" spans="1:9">
      <c r="A18" s="1" t="s">
        <v>52</v>
      </c>
      <c r="B18">
        <v>27</v>
      </c>
      <c r="C18">
        <v>0.37997760000000003</v>
      </c>
      <c r="D18">
        <v>2.3754016999999998</v>
      </c>
      <c r="E18">
        <v>0</v>
      </c>
      <c r="F18">
        <v>3.7354657000000001E-3</v>
      </c>
      <c r="G18">
        <v>4.9000000000000002E-2</v>
      </c>
      <c r="H18">
        <v>4590</v>
      </c>
      <c r="I18" t="s">
        <v>877</v>
      </c>
    </row>
    <row r="19" spans="1:9">
      <c r="A19" s="1" t="s">
        <v>122</v>
      </c>
      <c r="B19">
        <v>142</v>
      </c>
      <c r="C19">
        <v>0.16517652999999999</v>
      </c>
      <c r="D19">
        <v>2.3480951999999999</v>
      </c>
      <c r="E19">
        <v>0</v>
      </c>
      <c r="F19">
        <v>4.5324520000000002E-3</v>
      </c>
      <c r="G19">
        <v>6.3E-2</v>
      </c>
      <c r="H19">
        <v>5785</v>
      </c>
      <c r="I19" t="s">
        <v>878</v>
      </c>
    </row>
    <row r="20" spans="1:9">
      <c r="A20" s="1" t="s">
        <v>50</v>
      </c>
      <c r="B20">
        <v>22</v>
      </c>
      <c r="C20">
        <v>0.41160032000000002</v>
      </c>
      <c r="D20">
        <v>2.3440485</v>
      </c>
      <c r="E20">
        <v>0</v>
      </c>
      <c r="F20">
        <v>4.5927036999999999E-3</v>
      </c>
      <c r="G20">
        <v>6.7000000000000004E-2</v>
      </c>
      <c r="H20">
        <v>4590</v>
      </c>
      <c r="I20" t="s">
        <v>459</v>
      </c>
    </row>
    <row r="21" spans="1:9">
      <c r="A21" s="1" t="s">
        <v>68</v>
      </c>
      <c r="B21">
        <v>25</v>
      </c>
      <c r="C21">
        <v>0.39534103999999998</v>
      </c>
      <c r="D21">
        <v>2.3335854999999999</v>
      </c>
      <c r="E21">
        <v>0</v>
      </c>
      <c r="F21">
        <v>4.7756539999999998E-3</v>
      </c>
      <c r="G21">
        <v>7.2000000000000008E-2</v>
      </c>
      <c r="H21">
        <v>4674</v>
      </c>
      <c r="I21" t="s">
        <v>879</v>
      </c>
    </row>
    <row r="22" spans="1:9">
      <c r="A22" s="1" t="s">
        <v>138</v>
      </c>
      <c r="B22">
        <v>62</v>
      </c>
      <c r="C22">
        <v>0.24818494999999999</v>
      </c>
      <c r="D22">
        <v>2.3264217</v>
      </c>
      <c r="E22">
        <v>0</v>
      </c>
      <c r="F22">
        <v>5.0838209999999997E-3</v>
      </c>
      <c r="G22">
        <v>0.08</v>
      </c>
      <c r="H22">
        <v>3631</v>
      </c>
      <c r="I22" t="s">
        <v>880</v>
      </c>
    </row>
    <row r="23" spans="1:9">
      <c r="A23" s="1" t="s">
        <v>124</v>
      </c>
      <c r="B23">
        <v>153</v>
      </c>
      <c r="C23">
        <v>0.15290960000000001</v>
      </c>
      <c r="D23">
        <v>2.3188496000000001</v>
      </c>
      <c r="E23">
        <v>0</v>
      </c>
      <c r="F23">
        <v>5.1514280000000004E-3</v>
      </c>
      <c r="G23">
        <v>8.5000000000000006E-2</v>
      </c>
      <c r="H23">
        <v>4943</v>
      </c>
      <c r="I23" t="s">
        <v>881</v>
      </c>
    </row>
    <row r="24" spans="1:9">
      <c r="A24" s="1" t="s">
        <v>148</v>
      </c>
      <c r="B24">
        <v>166</v>
      </c>
      <c r="C24">
        <v>0.14830885999999999</v>
      </c>
      <c r="D24">
        <v>2.2845127999999999</v>
      </c>
      <c r="E24">
        <v>0</v>
      </c>
      <c r="F24">
        <v>5.8785942000000001E-3</v>
      </c>
      <c r="G24">
        <v>0.106</v>
      </c>
      <c r="H24">
        <v>7051</v>
      </c>
      <c r="I24" t="s">
        <v>591</v>
      </c>
    </row>
    <row r="25" spans="1:9">
      <c r="A25" s="1" t="s">
        <v>112</v>
      </c>
      <c r="B25">
        <v>172</v>
      </c>
      <c r="C25">
        <v>0.14823242</v>
      </c>
      <c r="D25">
        <v>2.2675257000000002</v>
      </c>
      <c r="E25">
        <v>0</v>
      </c>
      <c r="F25">
        <v>6.1139488000000004E-3</v>
      </c>
      <c r="G25">
        <v>0.11700000000000001</v>
      </c>
      <c r="H25">
        <v>4090</v>
      </c>
      <c r="I25" t="s">
        <v>882</v>
      </c>
    </row>
    <row r="26" spans="1:9">
      <c r="A26" s="1" t="s">
        <v>54</v>
      </c>
      <c r="B26">
        <v>128</v>
      </c>
      <c r="C26">
        <v>0.16712825000000001</v>
      </c>
      <c r="D26">
        <v>2.2890443999999999</v>
      </c>
      <c r="E26">
        <v>0</v>
      </c>
      <c r="F26">
        <v>6.1341859999999998E-3</v>
      </c>
      <c r="G26">
        <v>0.106</v>
      </c>
      <c r="H26">
        <v>3226</v>
      </c>
      <c r="I26" t="s">
        <v>225</v>
      </c>
    </row>
    <row r="27" spans="1:9">
      <c r="A27" s="1" t="s">
        <v>57</v>
      </c>
      <c r="B27">
        <v>153</v>
      </c>
      <c r="C27">
        <v>0.15433744999999999</v>
      </c>
      <c r="D27">
        <v>2.2691195</v>
      </c>
      <c r="E27">
        <v>0</v>
      </c>
      <c r="F27">
        <v>6.2585556999999997E-3</v>
      </c>
      <c r="G27">
        <v>0.115</v>
      </c>
      <c r="H27">
        <v>3191</v>
      </c>
      <c r="I27" t="s">
        <v>883</v>
      </c>
    </row>
    <row r="28" spans="1:9">
      <c r="A28" s="1" t="s">
        <v>136</v>
      </c>
      <c r="B28">
        <v>14</v>
      </c>
      <c r="C28">
        <v>0.50107473000000002</v>
      </c>
      <c r="D28">
        <v>2.2411059999999998</v>
      </c>
      <c r="E28">
        <v>0</v>
      </c>
      <c r="F28">
        <v>6.7363840000000006E-3</v>
      </c>
      <c r="G28">
        <v>0.13200000000000001</v>
      </c>
      <c r="H28">
        <v>6512</v>
      </c>
      <c r="I28" t="s">
        <v>532</v>
      </c>
    </row>
    <row r="29" spans="1:9">
      <c r="A29" s="1" t="s">
        <v>109</v>
      </c>
      <c r="B29">
        <v>7</v>
      </c>
      <c r="C29">
        <v>0.68834704000000002</v>
      </c>
      <c r="D29">
        <v>2.2102946999999999</v>
      </c>
      <c r="E29">
        <v>2.1097045000000002E-3</v>
      </c>
      <c r="F29">
        <v>6.7679910000000001E-3</v>
      </c>
      <c r="G29">
        <v>0.151</v>
      </c>
      <c r="H29">
        <v>2160</v>
      </c>
      <c r="I29" t="s">
        <v>430</v>
      </c>
    </row>
    <row r="30" spans="1:9">
      <c r="A30" s="1" t="s">
        <v>46</v>
      </c>
      <c r="B30">
        <v>166</v>
      </c>
      <c r="C30">
        <v>0.14470826000000001</v>
      </c>
      <c r="D30">
        <v>2.2127197000000001</v>
      </c>
      <c r="E30">
        <v>0</v>
      </c>
      <c r="F30">
        <v>6.8697426000000001E-3</v>
      </c>
      <c r="G30">
        <v>0.14799999999999999</v>
      </c>
      <c r="H30">
        <v>5358</v>
      </c>
      <c r="I30" t="s">
        <v>884</v>
      </c>
    </row>
    <row r="31" spans="1:9">
      <c r="A31" s="1" t="s">
        <v>53</v>
      </c>
      <c r="B31">
        <v>138</v>
      </c>
      <c r="C31">
        <v>0.15626957</v>
      </c>
      <c r="D31">
        <v>2.2173479</v>
      </c>
      <c r="E31">
        <v>0</v>
      </c>
      <c r="F31">
        <v>6.9778610000000001E-3</v>
      </c>
      <c r="G31">
        <v>0.14499999999999999</v>
      </c>
      <c r="H31">
        <v>3906</v>
      </c>
      <c r="I31" t="s">
        <v>885</v>
      </c>
    </row>
    <row r="32" spans="1:9">
      <c r="A32" s="1" t="s">
        <v>51</v>
      </c>
      <c r="B32">
        <v>21</v>
      </c>
      <c r="C32">
        <v>0.40045642999999997</v>
      </c>
      <c r="D32">
        <v>2.2209615999999999</v>
      </c>
      <c r="E32">
        <v>0</v>
      </c>
      <c r="F32">
        <v>7.0451289999999998E-3</v>
      </c>
      <c r="G32">
        <v>0.14099999999999999</v>
      </c>
      <c r="H32">
        <v>4590</v>
      </c>
      <c r="I32" t="s">
        <v>886</v>
      </c>
    </row>
    <row r="33" spans="1:9">
      <c r="A33" s="1" t="s">
        <v>140</v>
      </c>
      <c r="B33">
        <v>85</v>
      </c>
      <c r="C33">
        <v>0.18544832999999999</v>
      </c>
      <c r="D33">
        <v>2.0008762</v>
      </c>
      <c r="E33">
        <v>6.5217390000000004E-3</v>
      </c>
      <c r="F33">
        <v>2.4239668999999998E-2</v>
      </c>
      <c r="G33">
        <v>0.47399999999999998</v>
      </c>
      <c r="H33">
        <v>5945</v>
      </c>
      <c r="I33" t="s">
        <v>887</v>
      </c>
    </row>
    <row r="34" spans="1:9">
      <c r="A34" s="1" t="s">
        <v>47</v>
      </c>
      <c r="B34">
        <v>49</v>
      </c>
      <c r="C34">
        <v>0.23574257000000001</v>
      </c>
      <c r="D34">
        <v>2.0059984000000002</v>
      </c>
      <c r="E34">
        <v>2.173913E-3</v>
      </c>
      <c r="F34">
        <v>2.4247048E-2</v>
      </c>
      <c r="G34">
        <v>0.46200000000000002</v>
      </c>
      <c r="H34">
        <v>1811</v>
      </c>
      <c r="I34" t="s">
        <v>888</v>
      </c>
    </row>
    <row r="35" spans="1:9">
      <c r="A35" s="1" t="s">
        <v>59</v>
      </c>
      <c r="B35">
        <v>170</v>
      </c>
      <c r="C35">
        <v>0.12950624999999999</v>
      </c>
      <c r="D35">
        <v>2.0090227000000001</v>
      </c>
      <c r="E35">
        <v>0</v>
      </c>
      <c r="F35">
        <v>2.4469290000000001E-2</v>
      </c>
      <c r="G35">
        <v>0.45500000000000002</v>
      </c>
      <c r="H35">
        <v>6629</v>
      </c>
      <c r="I35" t="s">
        <v>889</v>
      </c>
    </row>
    <row r="36" spans="1:9">
      <c r="A36" s="1" t="s">
        <v>123</v>
      </c>
      <c r="B36">
        <v>171</v>
      </c>
      <c r="C36">
        <v>0.12633106</v>
      </c>
      <c r="D36">
        <v>1.9778576999999999</v>
      </c>
      <c r="E36">
        <v>4.6948357000000003E-3</v>
      </c>
      <c r="F36">
        <v>2.6349307999999998E-2</v>
      </c>
      <c r="G36">
        <v>0.51600000000000001</v>
      </c>
      <c r="H36">
        <v>7910</v>
      </c>
      <c r="I36" t="s">
        <v>890</v>
      </c>
    </row>
    <row r="37" spans="1:9">
      <c r="A37" s="1" t="s">
        <v>141</v>
      </c>
      <c r="B37">
        <v>30</v>
      </c>
      <c r="C37">
        <v>0.29868393999999998</v>
      </c>
      <c r="D37">
        <v>1.9231654</v>
      </c>
      <c r="E37">
        <v>8.8300219999999999E-3</v>
      </c>
      <c r="F37">
        <v>3.5683214999999997E-2</v>
      </c>
      <c r="G37">
        <v>0.63300000000000001</v>
      </c>
      <c r="H37">
        <v>2097</v>
      </c>
      <c r="I37" t="s">
        <v>891</v>
      </c>
    </row>
    <row r="38" spans="1:9">
      <c r="A38" s="1" t="s">
        <v>152</v>
      </c>
      <c r="B38">
        <v>27</v>
      </c>
      <c r="C38">
        <v>0.29797010000000002</v>
      </c>
      <c r="D38">
        <v>1.9074228</v>
      </c>
      <c r="E38">
        <v>2.1598272000000001E-3</v>
      </c>
      <c r="F38">
        <v>3.782783E-2</v>
      </c>
      <c r="G38">
        <v>0.65500000000000003</v>
      </c>
      <c r="H38">
        <v>4706</v>
      </c>
      <c r="I38" t="s">
        <v>892</v>
      </c>
    </row>
    <row r="39" spans="1:9">
      <c r="A39" s="1" t="s">
        <v>131</v>
      </c>
      <c r="B39">
        <v>105</v>
      </c>
      <c r="C39">
        <v>0.15731887999999999</v>
      </c>
      <c r="D39">
        <v>1.9018394000000001</v>
      </c>
      <c r="E39">
        <v>4.8543689999999999E-3</v>
      </c>
      <c r="F39">
        <v>3.7977215000000002E-2</v>
      </c>
      <c r="G39">
        <v>0.66900000000000004</v>
      </c>
      <c r="H39">
        <v>4333</v>
      </c>
      <c r="I39" t="s">
        <v>490</v>
      </c>
    </row>
    <row r="40" spans="1:9">
      <c r="A40" s="1" t="s">
        <v>60</v>
      </c>
      <c r="B40">
        <v>164</v>
      </c>
      <c r="C40">
        <v>0.12419382499999999</v>
      </c>
      <c r="D40">
        <v>1.8904011000000001</v>
      </c>
      <c r="E40">
        <v>1.4150944E-2</v>
      </c>
      <c r="F40">
        <v>4.0026730000000003E-2</v>
      </c>
      <c r="G40">
        <v>0.68799999999999994</v>
      </c>
      <c r="H40">
        <v>4742</v>
      </c>
      <c r="I40" t="s">
        <v>628</v>
      </c>
    </row>
    <row r="41" spans="1:9">
      <c r="A41" s="1" t="s">
        <v>149</v>
      </c>
      <c r="B41">
        <v>42</v>
      </c>
      <c r="C41">
        <v>0.24191478</v>
      </c>
      <c r="D41">
        <v>1.8762584</v>
      </c>
      <c r="E41">
        <v>1.3953488E-2</v>
      </c>
      <c r="F41">
        <v>4.2489138000000003E-2</v>
      </c>
      <c r="G41">
        <v>0.71400000000000008</v>
      </c>
      <c r="H41">
        <v>4882</v>
      </c>
      <c r="I41" t="s">
        <v>893</v>
      </c>
    </row>
    <row r="42" spans="1:9">
      <c r="A42" s="1" t="s">
        <v>106</v>
      </c>
      <c r="B42">
        <v>140</v>
      </c>
      <c r="C42">
        <v>0.13026805</v>
      </c>
      <c r="D42">
        <v>1.8525316000000001</v>
      </c>
      <c r="E42">
        <v>1.9047620000000001E-2</v>
      </c>
      <c r="F42">
        <v>4.7958164999999997E-2</v>
      </c>
      <c r="G42">
        <v>0.76800000000000002</v>
      </c>
      <c r="H42">
        <v>5697</v>
      </c>
      <c r="I42" t="s">
        <v>894</v>
      </c>
    </row>
    <row r="43" spans="1:9">
      <c r="A43" s="1" t="s">
        <v>139</v>
      </c>
      <c r="B43">
        <v>130</v>
      </c>
      <c r="C43">
        <v>0.13550343000000001</v>
      </c>
      <c r="D43">
        <v>1.8425039000000001</v>
      </c>
      <c r="E43">
        <v>1.3888889E-2</v>
      </c>
      <c r="F43">
        <v>4.9459677000000001E-2</v>
      </c>
      <c r="G43">
        <v>0.79200000000000004</v>
      </c>
      <c r="H43">
        <v>4789</v>
      </c>
      <c r="I43" t="s">
        <v>895</v>
      </c>
    </row>
    <row r="44" spans="1:9">
      <c r="A44" s="1" t="s">
        <v>142</v>
      </c>
      <c r="B44">
        <v>47</v>
      </c>
      <c r="C44">
        <v>0.22406532000000001</v>
      </c>
      <c r="D44">
        <v>1.8312579</v>
      </c>
      <c r="E44">
        <v>1.5217391E-2</v>
      </c>
      <c r="F44">
        <v>5.1198202999999998E-2</v>
      </c>
      <c r="G44">
        <v>0.81099999999999994</v>
      </c>
      <c r="H44">
        <v>4735</v>
      </c>
      <c r="I44" t="s">
        <v>896</v>
      </c>
    </row>
    <row r="45" spans="1:9">
      <c r="A45" s="1" t="s">
        <v>67</v>
      </c>
      <c r="B45">
        <v>13</v>
      </c>
      <c r="C45">
        <v>0.40842187000000002</v>
      </c>
      <c r="D45">
        <v>1.8258038999999999</v>
      </c>
      <c r="E45">
        <v>2.2821576999999999E-2</v>
      </c>
      <c r="F45">
        <v>5.1619709999999999E-2</v>
      </c>
      <c r="G45">
        <v>0.82499999999999996</v>
      </c>
      <c r="H45">
        <v>4590</v>
      </c>
      <c r="I45" t="s">
        <v>459</v>
      </c>
    </row>
    <row r="46" spans="1:9">
      <c r="A46" s="1" t="s">
        <v>130</v>
      </c>
      <c r="B46">
        <v>25</v>
      </c>
      <c r="C46">
        <v>0.29706814999999998</v>
      </c>
      <c r="D46">
        <v>1.7655864999999999</v>
      </c>
      <c r="E46">
        <v>1.2958963E-2</v>
      </c>
      <c r="F46">
        <v>6.7086290000000007E-2</v>
      </c>
      <c r="G46">
        <v>0.91299999999999992</v>
      </c>
      <c r="H46">
        <v>7566</v>
      </c>
      <c r="I46" t="s">
        <v>897</v>
      </c>
    </row>
    <row r="47" spans="1:9">
      <c r="A47" s="1" t="s">
        <v>114</v>
      </c>
      <c r="B47">
        <v>44</v>
      </c>
      <c r="C47">
        <v>0.22530673000000001</v>
      </c>
      <c r="D47">
        <v>1.7731471999999999</v>
      </c>
      <c r="E47">
        <v>3.1982943E-2</v>
      </c>
      <c r="F47">
        <v>6.7492745999999992E-2</v>
      </c>
      <c r="G47">
        <v>0.89900000000000002</v>
      </c>
      <c r="H47">
        <v>3185</v>
      </c>
      <c r="I47" t="s">
        <v>898</v>
      </c>
    </row>
    <row r="48" spans="1:9">
      <c r="A48" s="1" t="s">
        <v>108</v>
      </c>
      <c r="B48">
        <v>9</v>
      </c>
      <c r="C48">
        <v>0.47563502000000002</v>
      </c>
      <c r="D48">
        <v>1.7682111</v>
      </c>
      <c r="E48">
        <v>1.4583333E-2</v>
      </c>
      <c r="F48">
        <v>6.7743429999999993E-2</v>
      </c>
      <c r="G48">
        <v>0.90799999999999992</v>
      </c>
      <c r="H48">
        <v>6841</v>
      </c>
      <c r="I48" t="s">
        <v>899</v>
      </c>
    </row>
    <row r="49" spans="1:9">
      <c r="A49" s="1" t="s">
        <v>128</v>
      </c>
      <c r="B49">
        <v>20</v>
      </c>
      <c r="C49">
        <v>0.32677642000000001</v>
      </c>
      <c r="D49">
        <v>1.7513167999999999</v>
      </c>
      <c r="E49">
        <v>2.3965139999999999E-2</v>
      </c>
      <c r="F49">
        <v>6.8929194999999999E-2</v>
      </c>
      <c r="G49">
        <v>0.93200000000000005</v>
      </c>
      <c r="H49">
        <v>3512</v>
      </c>
      <c r="I49" t="s">
        <v>827</v>
      </c>
    </row>
    <row r="50" spans="1:9">
      <c r="A50" s="1" t="s">
        <v>137</v>
      </c>
      <c r="B50">
        <v>40</v>
      </c>
      <c r="C50">
        <v>0.23141610000000001</v>
      </c>
      <c r="D50">
        <v>1.7554932000000001</v>
      </c>
      <c r="E50">
        <v>2.3206752000000001E-2</v>
      </c>
      <c r="F50">
        <v>6.9090780000000004E-2</v>
      </c>
      <c r="G50">
        <v>0.92900000000000005</v>
      </c>
      <c r="H50">
        <v>4748</v>
      </c>
      <c r="I50" t="s">
        <v>900</v>
      </c>
    </row>
    <row r="51" spans="1:9">
      <c r="A51" s="1" t="s">
        <v>107</v>
      </c>
      <c r="B51">
        <v>51</v>
      </c>
      <c r="C51">
        <v>0.20654624999999999</v>
      </c>
      <c r="D51">
        <v>1.7179629999999999</v>
      </c>
      <c r="E51">
        <v>2.3201856999999999E-2</v>
      </c>
      <c r="F51">
        <v>7.4786459999999999E-2</v>
      </c>
      <c r="G51">
        <v>0.95900000000000007</v>
      </c>
      <c r="H51">
        <v>5671</v>
      </c>
      <c r="I51" t="s">
        <v>901</v>
      </c>
    </row>
    <row r="52" spans="1:9">
      <c r="A52" s="1" t="s">
        <v>117</v>
      </c>
      <c r="B52">
        <v>10</v>
      </c>
      <c r="C52">
        <v>0.44504988000000001</v>
      </c>
      <c r="D52">
        <v>1.7294494</v>
      </c>
      <c r="E52">
        <v>2.3655914E-2</v>
      </c>
      <c r="F52">
        <v>7.4989650000000005E-2</v>
      </c>
      <c r="G52">
        <v>0.95099999999999996</v>
      </c>
      <c r="H52">
        <v>7240</v>
      </c>
      <c r="I52" t="s">
        <v>902</v>
      </c>
    </row>
    <row r="53" spans="1:9">
      <c r="A53" s="1" t="s">
        <v>119</v>
      </c>
      <c r="B53">
        <v>38</v>
      </c>
      <c r="C53">
        <v>0.23953925000000001</v>
      </c>
      <c r="D53">
        <v>1.7183824000000001</v>
      </c>
      <c r="E53">
        <v>2.1956087999999999E-2</v>
      </c>
      <c r="F53">
        <v>7.6145800000000013E-2</v>
      </c>
      <c r="G53">
        <v>0.95799999999999996</v>
      </c>
      <c r="H53">
        <v>2075</v>
      </c>
      <c r="I53" t="s">
        <v>903</v>
      </c>
    </row>
    <row r="54" spans="1:9">
      <c r="A54" s="1" t="s">
        <v>103</v>
      </c>
      <c r="B54">
        <v>18</v>
      </c>
      <c r="C54">
        <v>0.33574106999999997</v>
      </c>
      <c r="D54">
        <v>1.7200093000000001</v>
      </c>
      <c r="E54">
        <v>2.2540983000000001E-2</v>
      </c>
      <c r="F54">
        <v>7.689029E-2</v>
      </c>
      <c r="G54">
        <v>0.95599999999999996</v>
      </c>
      <c r="H54">
        <v>7934</v>
      </c>
      <c r="I54" t="s">
        <v>904</v>
      </c>
    </row>
    <row r="55" spans="1:9">
      <c r="A55" s="1" t="s">
        <v>58</v>
      </c>
      <c r="B55">
        <v>81</v>
      </c>
      <c r="C55">
        <v>0.15525089</v>
      </c>
      <c r="D55">
        <v>1.6945220999999999</v>
      </c>
      <c r="E55">
        <v>1.9480519000000002E-2</v>
      </c>
      <c r="F55">
        <v>8.2901820000000001E-2</v>
      </c>
      <c r="G55">
        <v>0.97400000000000009</v>
      </c>
      <c r="H55">
        <v>3855</v>
      </c>
      <c r="I55" t="s">
        <v>905</v>
      </c>
    </row>
    <row r="56" spans="1:9">
      <c r="A56" s="1" t="s">
        <v>135</v>
      </c>
      <c r="B56">
        <v>14</v>
      </c>
      <c r="C56">
        <v>0.37520870000000001</v>
      </c>
      <c r="D56">
        <v>1.6896609</v>
      </c>
      <c r="E56">
        <v>2.9940119000000001E-2</v>
      </c>
      <c r="F56">
        <v>8.3367049999999998E-2</v>
      </c>
      <c r="G56">
        <v>0.97499999999999998</v>
      </c>
      <c r="H56">
        <v>4343</v>
      </c>
      <c r="I56" t="s">
        <v>906</v>
      </c>
    </row>
    <row r="57" spans="1:9">
      <c r="A57" s="1" t="s">
        <v>133</v>
      </c>
      <c r="B57">
        <v>53</v>
      </c>
      <c r="C57">
        <v>0.19056308</v>
      </c>
      <c r="D57">
        <v>1.6838758</v>
      </c>
      <c r="E57">
        <v>2.7600849E-2</v>
      </c>
      <c r="F57">
        <v>8.4306919999999994E-2</v>
      </c>
      <c r="G57">
        <v>0.97599999999999998</v>
      </c>
      <c r="H57">
        <v>7566</v>
      </c>
      <c r="I57" t="s">
        <v>907</v>
      </c>
    </row>
    <row r="58" spans="1:9">
      <c r="A58" s="1" t="s">
        <v>118</v>
      </c>
      <c r="B58">
        <v>95</v>
      </c>
      <c r="C58">
        <v>0.14825885999999999</v>
      </c>
      <c r="D58">
        <v>1.6784448999999999</v>
      </c>
      <c r="E58">
        <v>3.0237581999999999E-2</v>
      </c>
      <c r="F58">
        <v>8.5347510000000001E-2</v>
      </c>
      <c r="G58">
        <v>0.97599999999999998</v>
      </c>
      <c r="H58">
        <v>5806</v>
      </c>
      <c r="I58" t="s">
        <v>908</v>
      </c>
    </row>
    <row r="59" spans="1:9">
      <c r="A59" s="1" t="s">
        <v>115</v>
      </c>
      <c r="B59">
        <v>45</v>
      </c>
      <c r="C59">
        <v>0.20379193000000001</v>
      </c>
      <c r="D59">
        <v>1.6546817</v>
      </c>
      <c r="E59">
        <v>4.2056075999999998E-2</v>
      </c>
      <c r="F59">
        <v>9.2148759999999996E-2</v>
      </c>
      <c r="G59">
        <v>0.98299999999999998</v>
      </c>
      <c r="H59">
        <v>3329</v>
      </c>
      <c r="I59" t="s">
        <v>909</v>
      </c>
    </row>
    <row r="60" spans="1:9">
      <c r="A60" s="1" t="s">
        <v>134</v>
      </c>
      <c r="B60">
        <v>17</v>
      </c>
      <c r="C60">
        <v>0.32563764000000001</v>
      </c>
      <c r="D60">
        <v>1.6573199000000001</v>
      </c>
      <c r="E60">
        <v>4.1036718E-2</v>
      </c>
      <c r="F60">
        <v>9.2877100000000004E-2</v>
      </c>
      <c r="G60">
        <v>0.98299999999999998</v>
      </c>
      <c r="H60">
        <v>3385</v>
      </c>
      <c r="I60" t="s">
        <v>910</v>
      </c>
    </row>
    <row r="61" spans="1:9">
      <c r="A61" s="1" t="s">
        <v>111</v>
      </c>
      <c r="B61">
        <v>27</v>
      </c>
      <c r="C61">
        <v>0.26353632999999999</v>
      </c>
      <c r="D61">
        <v>1.6484403999999999</v>
      </c>
      <c r="E61">
        <v>3.4482760000000001E-2</v>
      </c>
      <c r="F61">
        <v>9.3205220000000005E-2</v>
      </c>
      <c r="G61">
        <v>0.9840000000000001</v>
      </c>
      <c r="H61">
        <v>2698</v>
      </c>
      <c r="I61" t="s">
        <v>589</v>
      </c>
    </row>
    <row r="62" spans="1:9">
      <c r="A62" s="1" t="s">
        <v>129</v>
      </c>
      <c r="B62">
        <v>63</v>
      </c>
      <c r="C62">
        <v>0.17572483</v>
      </c>
      <c r="D62">
        <v>1.6333135000000001</v>
      </c>
      <c r="E62">
        <v>4.9107140000000001E-2</v>
      </c>
      <c r="F62">
        <v>9.7703899999999996E-2</v>
      </c>
      <c r="G62">
        <v>0.98699999999999999</v>
      </c>
      <c r="H62">
        <v>6346</v>
      </c>
      <c r="I62" t="s">
        <v>911</v>
      </c>
    </row>
    <row r="63" spans="1:9">
      <c r="A63" s="1" t="s">
        <v>110</v>
      </c>
      <c r="B63">
        <v>39</v>
      </c>
      <c r="C63">
        <v>0.21707494999999999</v>
      </c>
      <c r="D63">
        <v>1.6162052</v>
      </c>
      <c r="E63">
        <v>4.3290044999999999E-2</v>
      </c>
      <c r="F63">
        <v>0.10370335</v>
      </c>
      <c r="G63">
        <v>0.99099999999999999</v>
      </c>
      <c r="H63">
        <v>3051</v>
      </c>
      <c r="I63" t="s">
        <v>912</v>
      </c>
    </row>
    <row r="64" spans="1:9">
      <c r="A64" s="1" t="s">
        <v>132</v>
      </c>
      <c r="B64">
        <v>191</v>
      </c>
      <c r="C64">
        <v>9.5020809999999997E-2</v>
      </c>
      <c r="D64">
        <v>1.5770571</v>
      </c>
      <c r="E64">
        <v>4.0404040000000002E-2</v>
      </c>
      <c r="F64">
        <v>0.12203623</v>
      </c>
      <c r="G64">
        <v>0.996</v>
      </c>
      <c r="H64">
        <v>5810</v>
      </c>
      <c r="I64" t="s">
        <v>913</v>
      </c>
    </row>
    <row r="65" spans="1:9">
      <c r="A65" s="1" t="s">
        <v>116</v>
      </c>
      <c r="B65">
        <v>23</v>
      </c>
      <c r="C65">
        <v>0.2692756</v>
      </c>
      <c r="D65">
        <v>1.5784872999999999</v>
      </c>
      <c r="E65">
        <v>6.1099796999999997E-2</v>
      </c>
      <c r="F65">
        <v>0.12315857400000001</v>
      </c>
      <c r="G65">
        <v>0.996</v>
      </c>
      <c r="H65">
        <v>3760</v>
      </c>
      <c r="I65" t="s">
        <v>914</v>
      </c>
    </row>
    <row r="66" spans="1:9">
      <c r="A66" s="1" t="s">
        <v>151</v>
      </c>
      <c r="B66">
        <v>480</v>
      </c>
      <c r="C66">
        <v>6.0082490000000002E-2</v>
      </c>
      <c r="D66">
        <v>1.5544716999999999</v>
      </c>
      <c r="E66">
        <v>3.7499999999999999E-2</v>
      </c>
      <c r="F66">
        <v>0.13161589000000001</v>
      </c>
      <c r="G66">
        <v>0.998</v>
      </c>
      <c r="H66">
        <v>5903</v>
      </c>
      <c r="I66" t="s">
        <v>915</v>
      </c>
    </row>
    <row r="67" spans="1:9">
      <c r="A67" s="1" t="s">
        <v>43</v>
      </c>
      <c r="B67">
        <v>17</v>
      </c>
      <c r="C67">
        <v>0.30700012999999998</v>
      </c>
      <c r="D67">
        <v>1.5565161999999999</v>
      </c>
      <c r="E67">
        <v>4.0685224999999998E-2</v>
      </c>
      <c r="F67">
        <v>0.13212742999999999</v>
      </c>
      <c r="G67">
        <v>0.998</v>
      </c>
      <c r="H67">
        <v>7481</v>
      </c>
      <c r="I67" t="s">
        <v>916</v>
      </c>
    </row>
    <row r="68" spans="1:9">
      <c r="A68" s="1" t="s">
        <v>74</v>
      </c>
      <c r="B68">
        <v>62</v>
      </c>
      <c r="C68">
        <v>0.16455144999999999</v>
      </c>
      <c r="D68">
        <v>1.5386158000000001</v>
      </c>
      <c r="E68">
        <v>6.0085837000000003E-2</v>
      </c>
      <c r="F68">
        <v>0.13958166999999999</v>
      </c>
      <c r="G68">
        <v>0.99900000000000011</v>
      </c>
      <c r="H68">
        <v>3668</v>
      </c>
      <c r="I68" t="s">
        <v>917</v>
      </c>
    </row>
    <row r="69" spans="1:9">
      <c r="A69" s="1" t="s">
        <v>105</v>
      </c>
      <c r="B69">
        <v>161</v>
      </c>
      <c r="C69">
        <v>9.9899020000000005E-2</v>
      </c>
      <c r="D69">
        <v>1.5305454000000001</v>
      </c>
      <c r="E69">
        <v>4.6913580000000003E-2</v>
      </c>
      <c r="F69">
        <v>0.14036681000000001</v>
      </c>
      <c r="G69">
        <v>0.99900000000000011</v>
      </c>
      <c r="H69">
        <v>8378</v>
      </c>
      <c r="I69" t="s">
        <v>918</v>
      </c>
    </row>
    <row r="70" spans="1:9">
      <c r="A70" s="1" t="s">
        <v>104</v>
      </c>
      <c r="B70">
        <v>29</v>
      </c>
      <c r="C70">
        <v>0.23866134999999999</v>
      </c>
      <c r="D70">
        <v>1.5330849</v>
      </c>
      <c r="E70">
        <v>7.5221239999999995E-2</v>
      </c>
      <c r="F70">
        <v>0.14080181999999999</v>
      </c>
      <c r="G70">
        <v>0.99900000000000011</v>
      </c>
      <c r="H70">
        <v>6279</v>
      </c>
      <c r="I70" t="s">
        <v>919</v>
      </c>
    </row>
    <row r="71" spans="1:9">
      <c r="A71" s="1" t="s">
        <v>646</v>
      </c>
      <c r="B71">
        <v>14</v>
      </c>
      <c r="C71">
        <v>0.33812276000000002</v>
      </c>
      <c r="D71">
        <v>1.5241690000000001</v>
      </c>
      <c r="E71">
        <v>6.640625E-2</v>
      </c>
      <c r="F71">
        <v>0.14243911000000001</v>
      </c>
      <c r="G71">
        <v>1</v>
      </c>
      <c r="H71">
        <v>5780</v>
      </c>
      <c r="I71" t="s">
        <v>920</v>
      </c>
    </row>
    <row r="72" spans="1:9">
      <c r="A72" s="1" t="s">
        <v>921</v>
      </c>
      <c r="B72">
        <v>18</v>
      </c>
      <c r="C72">
        <v>0.29222369999999998</v>
      </c>
      <c r="D72">
        <v>1.5076209</v>
      </c>
      <c r="E72">
        <v>6.7761810000000006E-2</v>
      </c>
      <c r="F72">
        <v>0.15148950999999999</v>
      </c>
      <c r="G72">
        <v>1</v>
      </c>
      <c r="H72">
        <v>6289</v>
      </c>
      <c r="I72" t="s">
        <v>922</v>
      </c>
    </row>
    <row r="73" spans="1:9">
      <c r="A73" s="1" t="s">
        <v>158</v>
      </c>
      <c r="B73">
        <v>159</v>
      </c>
      <c r="C73">
        <v>9.9531480000000006E-2</v>
      </c>
      <c r="D73">
        <v>1.4957267000000001</v>
      </c>
      <c r="E73">
        <v>5.6947607999999997E-2</v>
      </c>
      <c r="F73">
        <v>0.15711269999999999</v>
      </c>
      <c r="G73">
        <v>1</v>
      </c>
      <c r="H73">
        <v>2915</v>
      </c>
      <c r="I73" t="s">
        <v>624</v>
      </c>
    </row>
    <row r="74" spans="1:9">
      <c r="A74" s="1" t="s">
        <v>923</v>
      </c>
      <c r="B74">
        <v>14</v>
      </c>
      <c r="C74">
        <v>0.32995474000000002</v>
      </c>
      <c r="D74">
        <v>1.4821575</v>
      </c>
      <c r="E74">
        <v>7.1283095000000005E-2</v>
      </c>
      <c r="F74">
        <v>0.16445488</v>
      </c>
      <c r="G74">
        <v>1</v>
      </c>
      <c r="H74">
        <v>2132</v>
      </c>
      <c r="I74" t="s">
        <v>924</v>
      </c>
    </row>
    <row r="75" spans="1:9">
      <c r="A75" s="1" t="s">
        <v>161</v>
      </c>
      <c r="B75">
        <v>96</v>
      </c>
      <c r="C75">
        <v>0.12630032999999999</v>
      </c>
      <c r="D75">
        <v>1.4733111999999999</v>
      </c>
      <c r="E75">
        <v>7.76699E-2</v>
      </c>
      <c r="F75">
        <v>0.16624515000000001</v>
      </c>
      <c r="G75">
        <v>1</v>
      </c>
      <c r="H75">
        <v>2625</v>
      </c>
      <c r="I75" t="s">
        <v>925</v>
      </c>
    </row>
    <row r="76" spans="1:9">
      <c r="A76" s="1" t="s">
        <v>70</v>
      </c>
      <c r="B76">
        <v>78</v>
      </c>
      <c r="C76">
        <v>0.14107281999999999</v>
      </c>
      <c r="D76">
        <v>1.4745393</v>
      </c>
      <c r="E76">
        <v>8.5308060000000005E-2</v>
      </c>
      <c r="F76">
        <v>0.16769444999999999</v>
      </c>
      <c r="G76">
        <v>1</v>
      </c>
      <c r="H76">
        <v>4081</v>
      </c>
      <c r="I76" t="s">
        <v>926</v>
      </c>
    </row>
    <row r="77" spans="1:9">
      <c r="A77" s="1" t="s">
        <v>927</v>
      </c>
      <c r="B77">
        <v>19</v>
      </c>
      <c r="C77">
        <v>0.27211985</v>
      </c>
      <c r="D77">
        <v>1.4553726</v>
      </c>
      <c r="E77">
        <v>7.5975360000000006E-2</v>
      </c>
      <c r="F77">
        <v>0.17495195999999999</v>
      </c>
      <c r="G77">
        <v>1</v>
      </c>
      <c r="H77">
        <v>8109</v>
      </c>
      <c r="I77" t="s">
        <v>928</v>
      </c>
    </row>
    <row r="78" spans="1:9">
      <c r="A78" s="1" t="s">
        <v>63</v>
      </c>
      <c r="B78">
        <v>84</v>
      </c>
      <c r="C78">
        <v>0.13221121999999999</v>
      </c>
      <c r="D78">
        <v>1.4412396999999999</v>
      </c>
      <c r="E78">
        <v>6.8493150000000003E-2</v>
      </c>
      <c r="F78">
        <v>0.18087444999999999</v>
      </c>
      <c r="G78">
        <v>1</v>
      </c>
      <c r="H78">
        <v>7080</v>
      </c>
      <c r="I78" t="s">
        <v>929</v>
      </c>
    </row>
    <row r="79" spans="1:9">
      <c r="A79" s="1" t="s">
        <v>850</v>
      </c>
      <c r="B79">
        <v>55</v>
      </c>
      <c r="C79">
        <v>0.15578727000000001</v>
      </c>
      <c r="D79">
        <v>1.4070343999999999</v>
      </c>
      <c r="E79">
        <v>7.798165E-2</v>
      </c>
      <c r="F79">
        <v>0.20119498999999999</v>
      </c>
      <c r="G79">
        <v>1</v>
      </c>
      <c r="H79">
        <v>4737</v>
      </c>
      <c r="I79" t="s">
        <v>930</v>
      </c>
    </row>
    <row r="80" spans="1:9">
      <c r="A80" s="1"/>
    </row>
    <row r="81" spans="1:9">
      <c r="A81" s="1"/>
    </row>
    <row r="82" spans="1:9">
      <c r="A82" s="1" t="s">
        <v>5</v>
      </c>
      <c r="B82">
        <v>464</v>
      </c>
      <c r="C82">
        <v>-0.23747968999999999</v>
      </c>
      <c r="D82">
        <v>-5.5298249999999998</v>
      </c>
      <c r="E82">
        <v>0</v>
      </c>
      <c r="F82">
        <v>0</v>
      </c>
      <c r="G82">
        <v>0</v>
      </c>
      <c r="H82">
        <v>4605</v>
      </c>
      <c r="I82" t="s">
        <v>931</v>
      </c>
    </row>
    <row r="83" spans="1:9">
      <c r="A83" s="1" t="s">
        <v>14</v>
      </c>
      <c r="B83">
        <v>457</v>
      </c>
      <c r="C83">
        <v>-0.14412623999999999</v>
      </c>
      <c r="D83">
        <v>-3.3598766000000002</v>
      </c>
      <c r="E83">
        <v>0</v>
      </c>
      <c r="F83">
        <v>0</v>
      </c>
      <c r="G83">
        <v>0</v>
      </c>
      <c r="H83">
        <v>6968</v>
      </c>
      <c r="I83" t="s">
        <v>932</v>
      </c>
    </row>
    <row r="84" spans="1:9">
      <c r="A84" s="1" t="s">
        <v>6</v>
      </c>
      <c r="B84">
        <v>28</v>
      </c>
      <c r="C84">
        <v>-0.42470118000000001</v>
      </c>
      <c r="D84">
        <v>-2.6491494000000002</v>
      </c>
      <c r="E84">
        <v>0</v>
      </c>
      <c r="F84">
        <v>2.261618E-3</v>
      </c>
      <c r="G84">
        <v>9.0000000000000011E-3</v>
      </c>
      <c r="H84">
        <v>5239</v>
      </c>
      <c r="I84" t="s">
        <v>933</v>
      </c>
    </row>
    <row r="85" spans="1:9">
      <c r="A85" s="1" t="s">
        <v>15</v>
      </c>
      <c r="B85">
        <v>230</v>
      </c>
      <c r="C85">
        <v>-0.14256573</v>
      </c>
      <c r="D85">
        <v>-2.4114068</v>
      </c>
      <c r="E85">
        <v>3.5211267000000001E-3</v>
      </c>
      <c r="F85">
        <v>1.0259612E-2</v>
      </c>
      <c r="G85">
        <v>5.2999999999999999E-2</v>
      </c>
      <c r="H85">
        <v>8251</v>
      </c>
      <c r="I85" t="s">
        <v>934</v>
      </c>
    </row>
    <row r="86" spans="1:9">
      <c r="A86" s="1" t="s">
        <v>668</v>
      </c>
      <c r="B86">
        <v>62</v>
      </c>
      <c r="C86">
        <v>-0.23286158000000001</v>
      </c>
      <c r="D86">
        <v>-2.086166</v>
      </c>
      <c r="E86">
        <v>3.7174719999999999E-3</v>
      </c>
      <c r="F86">
        <v>7.3879719999999996E-2</v>
      </c>
      <c r="G86">
        <v>0.39400000000000002</v>
      </c>
      <c r="H86">
        <v>2748</v>
      </c>
      <c r="I86" t="s">
        <v>438</v>
      </c>
    </row>
    <row r="87" spans="1:9">
      <c r="A87" s="1" t="s">
        <v>4</v>
      </c>
      <c r="B87">
        <v>6</v>
      </c>
      <c r="C87">
        <v>-0.68147899999999995</v>
      </c>
      <c r="D87">
        <v>-2.0524526000000001</v>
      </c>
      <c r="E87">
        <v>0</v>
      </c>
      <c r="F87">
        <v>7.4338080000000001E-2</v>
      </c>
      <c r="G87">
        <v>0.45500000000000002</v>
      </c>
      <c r="H87">
        <v>2013</v>
      </c>
      <c r="I87" t="s">
        <v>935</v>
      </c>
    </row>
    <row r="88" spans="1:9">
      <c r="A88" s="1" t="s">
        <v>16</v>
      </c>
      <c r="B88">
        <v>30</v>
      </c>
      <c r="C88">
        <v>-0.31108046</v>
      </c>
      <c r="D88">
        <v>-1.9676718</v>
      </c>
      <c r="E88">
        <v>7.4074073000000001E-3</v>
      </c>
      <c r="F88">
        <v>0.10502259</v>
      </c>
      <c r="G88">
        <v>0.63400000000000001</v>
      </c>
      <c r="H88">
        <v>6422</v>
      </c>
      <c r="I88" t="s">
        <v>936</v>
      </c>
    </row>
    <row r="89" spans="1:9">
      <c r="A89" s="1" t="s">
        <v>83</v>
      </c>
      <c r="B89">
        <v>127</v>
      </c>
      <c r="C89">
        <v>-0.13350150999999999</v>
      </c>
      <c r="D89">
        <v>-1.7260342</v>
      </c>
      <c r="E89">
        <v>2.6929982000000002E-2</v>
      </c>
      <c r="F89">
        <v>0.26097608</v>
      </c>
      <c r="G89">
        <v>0.97499999999999998</v>
      </c>
      <c r="H89">
        <v>6433</v>
      </c>
      <c r="I89" t="s">
        <v>937</v>
      </c>
    </row>
    <row r="90" spans="1:9">
      <c r="A90" s="1" t="s">
        <v>365</v>
      </c>
      <c r="B90">
        <v>113</v>
      </c>
      <c r="C90">
        <v>-0.14158224</v>
      </c>
      <c r="D90">
        <v>-1.7448348</v>
      </c>
      <c r="E90">
        <v>2.1089630000000002E-2</v>
      </c>
      <c r="F90">
        <v>0.26135262999999997</v>
      </c>
      <c r="G90">
        <v>0.96799999999999997</v>
      </c>
      <c r="H90">
        <v>4702</v>
      </c>
      <c r="I90" t="s">
        <v>938</v>
      </c>
    </row>
    <row r="91" spans="1:9">
      <c r="A91" s="1" t="s">
        <v>84</v>
      </c>
      <c r="B91">
        <v>282</v>
      </c>
      <c r="C91">
        <v>-9.5846004999999998E-2</v>
      </c>
      <c r="D91">
        <v>-1.7855103999999999</v>
      </c>
      <c r="E91">
        <v>1.6750419999999999E-2</v>
      </c>
      <c r="F91">
        <v>0.26340546999999997</v>
      </c>
      <c r="G91">
        <v>0.93700000000000006</v>
      </c>
      <c r="H91">
        <v>7418</v>
      </c>
      <c r="I91" t="s">
        <v>939</v>
      </c>
    </row>
    <row r="92" spans="1:9">
      <c r="A92" s="1" t="s">
        <v>9</v>
      </c>
      <c r="B92">
        <v>49</v>
      </c>
      <c r="C92">
        <v>-0.20619415999999999</v>
      </c>
      <c r="D92">
        <v>-1.6711514000000001</v>
      </c>
      <c r="E92">
        <v>2.9038113000000001E-2</v>
      </c>
      <c r="F92">
        <v>0.26621790000000001</v>
      </c>
      <c r="G92">
        <v>0.99299999999999999</v>
      </c>
      <c r="H92">
        <v>6166</v>
      </c>
      <c r="I92" t="s">
        <v>940</v>
      </c>
    </row>
    <row r="93" spans="1:9">
      <c r="A93" s="1" t="s">
        <v>21</v>
      </c>
      <c r="B93">
        <v>50</v>
      </c>
      <c r="C93">
        <v>-0.21282528000000001</v>
      </c>
      <c r="D93">
        <v>-1.7577564000000001</v>
      </c>
      <c r="E93">
        <v>2.1699820000000002E-2</v>
      </c>
      <c r="F93">
        <v>0.27254757000000002</v>
      </c>
      <c r="G93">
        <v>0.96200000000000008</v>
      </c>
      <c r="H93">
        <v>8733</v>
      </c>
      <c r="I93" t="s">
        <v>941</v>
      </c>
    </row>
    <row r="94" spans="1:9">
      <c r="A94" s="1" t="s">
        <v>10</v>
      </c>
      <c r="B94">
        <v>33</v>
      </c>
      <c r="C94">
        <v>-0.24086347</v>
      </c>
      <c r="D94">
        <v>-1.6447073999999999</v>
      </c>
      <c r="E94">
        <v>4.379562E-2</v>
      </c>
      <c r="F94">
        <v>0.28158759999999999</v>
      </c>
      <c r="G94">
        <v>0.998</v>
      </c>
      <c r="H94">
        <v>8733</v>
      </c>
      <c r="I94" t="s">
        <v>792</v>
      </c>
    </row>
    <row r="95" spans="1:9">
      <c r="A95" s="1" t="s">
        <v>374</v>
      </c>
      <c r="B95">
        <v>19</v>
      </c>
      <c r="C95">
        <v>-0.32910410000000001</v>
      </c>
      <c r="D95">
        <v>-1.6750453000000001</v>
      </c>
      <c r="E95">
        <v>3.2196969999999998E-2</v>
      </c>
      <c r="F95">
        <v>0.28220614999999999</v>
      </c>
      <c r="G95">
        <v>0.99299999999999999</v>
      </c>
      <c r="H95">
        <v>7405</v>
      </c>
      <c r="I95" t="s">
        <v>942</v>
      </c>
    </row>
    <row r="96" spans="1:9">
      <c r="A96" s="1" t="s">
        <v>19</v>
      </c>
      <c r="B96">
        <v>14</v>
      </c>
      <c r="C96">
        <v>-0.37244867999999998</v>
      </c>
      <c r="D96">
        <v>-1.6782215</v>
      </c>
      <c r="E96">
        <v>2.34375E-2</v>
      </c>
      <c r="F96">
        <v>0.30084603999999998</v>
      </c>
      <c r="G96">
        <v>0.99299999999999999</v>
      </c>
      <c r="H96">
        <v>4506</v>
      </c>
      <c r="I96" t="s">
        <v>943</v>
      </c>
    </row>
    <row r="97" spans="1:9">
      <c r="A97" s="1" t="s">
        <v>24</v>
      </c>
      <c r="B97">
        <v>23</v>
      </c>
      <c r="C97">
        <v>-0.28782143999999998</v>
      </c>
      <c r="D97">
        <v>-1.5948632</v>
      </c>
      <c r="E97">
        <v>4.789272E-2</v>
      </c>
      <c r="F97">
        <v>0.33076206000000002</v>
      </c>
      <c r="G97">
        <v>1</v>
      </c>
      <c r="H97">
        <v>8733</v>
      </c>
      <c r="I97" t="s">
        <v>944</v>
      </c>
    </row>
    <row r="98" spans="1:9">
      <c r="A98" s="1" t="s">
        <v>351</v>
      </c>
      <c r="B98">
        <v>33</v>
      </c>
      <c r="C98">
        <v>-0.23247164000000001</v>
      </c>
      <c r="D98">
        <v>-1.5659468000000001</v>
      </c>
      <c r="E98">
        <v>4.8507463000000001E-2</v>
      </c>
      <c r="F98">
        <v>0.33725893000000001</v>
      </c>
      <c r="G98">
        <v>1</v>
      </c>
      <c r="H98">
        <v>6912</v>
      </c>
      <c r="I98" t="s">
        <v>945</v>
      </c>
    </row>
    <row r="99" spans="1:9">
      <c r="A99" s="1" t="s">
        <v>268</v>
      </c>
      <c r="B99">
        <v>114</v>
      </c>
      <c r="C99">
        <v>-0.13031943000000001</v>
      </c>
      <c r="D99">
        <v>-1.5668759999999999</v>
      </c>
      <c r="E99">
        <v>0.05</v>
      </c>
      <c r="F99">
        <v>0.35523631999999999</v>
      </c>
      <c r="G99">
        <v>1</v>
      </c>
      <c r="H99">
        <v>7322</v>
      </c>
      <c r="I99" t="s">
        <v>946</v>
      </c>
    </row>
    <row r="100" spans="1:9">
      <c r="A100" s="1" t="s">
        <v>20</v>
      </c>
      <c r="B100">
        <v>33</v>
      </c>
      <c r="C100">
        <v>-0.22026214</v>
      </c>
      <c r="D100">
        <v>-1.4869083000000001</v>
      </c>
      <c r="E100">
        <v>8.9579519999999996E-2</v>
      </c>
      <c r="F100">
        <v>0.39229157999999997</v>
      </c>
      <c r="G100">
        <v>1</v>
      </c>
      <c r="H100">
        <v>5882</v>
      </c>
      <c r="I100" t="s">
        <v>947</v>
      </c>
    </row>
    <row r="101" spans="1:9">
      <c r="A101" s="1" t="s">
        <v>948</v>
      </c>
      <c r="B101">
        <v>6</v>
      </c>
      <c r="C101">
        <v>-0.50181496000000003</v>
      </c>
      <c r="D101">
        <v>-1.5164956000000001</v>
      </c>
      <c r="E101">
        <v>5.3677929999999999E-2</v>
      </c>
      <c r="F101">
        <v>0.39721202999999999</v>
      </c>
      <c r="G101">
        <v>1</v>
      </c>
      <c r="H101">
        <v>4343</v>
      </c>
      <c r="I101" t="s">
        <v>949</v>
      </c>
    </row>
    <row r="102" spans="1:9">
      <c r="A102" s="1" t="s">
        <v>261</v>
      </c>
      <c r="B102">
        <v>21</v>
      </c>
      <c r="C102">
        <v>-0.28097397000000002</v>
      </c>
      <c r="D102">
        <v>-1.5051133999999999</v>
      </c>
      <c r="E102">
        <v>9.4188380000000002E-2</v>
      </c>
      <c r="F102">
        <v>0.39736840000000001</v>
      </c>
      <c r="G102">
        <v>1</v>
      </c>
      <c r="H102">
        <v>9383</v>
      </c>
      <c r="I102" t="s">
        <v>950</v>
      </c>
    </row>
    <row r="103" spans="1:9">
      <c r="A103" s="1" t="s">
        <v>34</v>
      </c>
      <c r="B103">
        <v>14</v>
      </c>
      <c r="C103">
        <v>-0.32709786000000002</v>
      </c>
      <c r="D103">
        <v>-1.4875080000000001</v>
      </c>
      <c r="E103">
        <v>7.065217E-2</v>
      </c>
      <c r="F103">
        <v>0.4103888</v>
      </c>
      <c r="G103">
        <v>1</v>
      </c>
      <c r="H103">
        <v>6967</v>
      </c>
      <c r="I103" t="s">
        <v>951</v>
      </c>
    </row>
    <row r="104" spans="1:9">
      <c r="A104" s="1" t="s">
        <v>671</v>
      </c>
      <c r="B104">
        <v>34</v>
      </c>
      <c r="C104">
        <v>-0.21154980000000001</v>
      </c>
      <c r="D104">
        <v>-1.4471069999999999</v>
      </c>
      <c r="E104">
        <v>9.0056285E-2</v>
      </c>
      <c r="F104">
        <v>0.42593526999999998</v>
      </c>
      <c r="G104">
        <v>1</v>
      </c>
      <c r="H104">
        <v>8777</v>
      </c>
      <c r="I104" t="s">
        <v>952</v>
      </c>
    </row>
    <row r="105" spans="1:9">
      <c r="A105" s="1" t="s">
        <v>39</v>
      </c>
      <c r="B105">
        <v>66</v>
      </c>
      <c r="C105">
        <v>-0.15523417</v>
      </c>
      <c r="D105">
        <v>-1.4543515</v>
      </c>
      <c r="E105">
        <v>8.303249E-2</v>
      </c>
      <c r="F105">
        <v>0.43114733999999999</v>
      </c>
      <c r="G105">
        <v>1</v>
      </c>
      <c r="H105">
        <v>1638</v>
      </c>
      <c r="I105" t="s">
        <v>9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workbookViewId="0">
      <selection activeCell="L41" sqref="L41"/>
    </sheetView>
  </sheetViews>
  <sheetFormatPr baseColWidth="10" defaultRowHeight="14" x14ac:dyDescent="0"/>
  <sheetData>
    <row r="1" spans="1:9">
      <c r="B1" s="1" t="s">
        <v>165</v>
      </c>
      <c r="C1" s="1" t="s">
        <v>166</v>
      </c>
      <c r="D1" s="1" t="s">
        <v>167</v>
      </c>
      <c r="E1" s="1" t="s">
        <v>168</v>
      </c>
      <c r="F1" s="1" t="s">
        <v>169</v>
      </c>
      <c r="G1" s="1" t="s">
        <v>170</v>
      </c>
      <c r="H1" s="1" t="s">
        <v>171</v>
      </c>
      <c r="I1" s="1" t="s">
        <v>172</v>
      </c>
    </row>
    <row r="2" spans="1:9">
      <c r="A2" s="1" t="s">
        <v>61</v>
      </c>
      <c r="B2">
        <v>178</v>
      </c>
      <c r="C2">
        <v>0.39687731999999998</v>
      </c>
      <c r="D2">
        <v>6.3039845999999997</v>
      </c>
      <c r="E2">
        <v>0</v>
      </c>
      <c r="F2">
        <v>0</v>
      </c>
      <c r="G2">
        <v>0</v>
      </c>
      <c r="H2">
        <v>4018</v>
      </c>
      <c r="I2" t="s">
        <v>954</v>
      </c>
    </row>
    <row r="3" spans="1:9">
      <c r="A3" s="1" t="s">
        <v>48</v>
      </c>
      <c r="B3">
        <v>121</v>
      </c>
      <c r="C3">
        <v>0.36671835000000003</v>
      </c>
      <c r="D3">
        <v>4.8160499999999997</v>
      </c>
      <c r="E3">
        <v>0</v>
      </c>
      <c r="F3">
        <v>0</v>
      </c>
      <c r="G3">
        <v>0</v>
      </c>
      <c r="H3">
        <v>4504</v>
      </c>
      <c r="I3" t="s">
        <v>955</v>
      </c>
    </row>
    <row r="4" spans="1:9">
      <c r="A4" s="1" t="s">
        <v>50</v>
      </c>
      <c r="B4">
        <v>22</v>
      </c>
      <c r="C4">
        <v>0.72075814000000005</v>
      </c>
      <c r="D4">
        <v>4.0771410000000001</v>
      </c>
      <c r="E4">
        <v>0</v>
      </c>
      <c r="F4">
        <v>0</v>
      </c>
      <c r="G4">
        <v>0</v>
      </c>
      <c r="H4">
        <v>1781</v>
      </c>
      <c r="I4" t="s">
        <v>956</v>
      </c>
    </row>
    <row r="5" spans="1:9">
      <c r="A5" s="1" t="s">
        <v>51</v>
      </c>
      <c r="B5">
        <v>21</v>
      </c>
      <c r="C5">
        <v>0.7138888000000001</v>
      </c>
      <c r="D5">
        <v>4.0001062999999997</v>
      </c>
      <c r="E5">
        <v>0</v>
      </c>
      <c r="F5">
        <v>0</v>
      </c>
      <c r="G5">
        <v>0</v>
      </c>
      <c r="H5">
        <v>1781</v>
      </c>
      <c r="I5" t="s">
        <v>957</v>
      </c>
    </row>
    <row r="6" spans="1:9">
      <c r="A6" s="1" t="s">
        <v>49</v>
      </c>
      <c r="B6">
        <v>21</v>
      </c>
      <c r="C6">
        <v>0.71391689999999997</v>
      </c>
      <c r="D6">
        <v>3.911988</v>
      </c>
      <c r="E6">
        <v>0</v>
      </c>
      <c r="F6">
        <v>0</v>
      </c>
      <c r="G6">
        <v>0</v>
      </c>
      <c r="H6">
        <v>1781</v>
      </c>
      <c r="I6" t="s">
        <v>957</v>
      </c>
    </row>
    <row r="7" spans="1:9">
      <c r="A7" s="1" t="s">
        <v>60</v>
      </c>
      <c r="B7">
        <v>164</v>
      </c>
      <c r="C7">
        <v>0.2496437</v>
      </c>
      <c r="D7">
        <v>3.8273861</v>
      </c>
      <c r="E7">
        <v>0</v>
      </c>
      <c r="F7">
        <v>0</v>
      </c>
      <c r="G7">
        <v>0</v>
      </c>
      <c r="H7">
        <v>3341</v>
      </c>
      <c r="I7" t="s">
        <v>958</v>
      </c>
    </row>
    <row r="8" spans="1:9">
      <c r="A8" s="1" t="s">
        <v>67</v>
      </c>
      <c r="B8">
        <v>13</v>
      </c>
      <c r="C8">
        <v>0.86433019999999994</v>
      </c>
      <c r="D8">
        <v>3.7751247999999999</v>
      </c>
      <c r="E8">
        <v>0</v>
      </c>
      <c r="F8">
        <v>0</v>
      </c>
      <c r="G8">
        <v>0</v>
      </c>
      <c r="H8">
        <v>1781</v>
      </c>
      <c r="I8" t="s">
        <v>959</v>
      </c>
    </row>
    <row r="9" spans="1:9">
      <c r="A9" s="1" t="s">
        <v>52</v>
      </c>
      <c r="B9">
        <v>27</v>
      </c>
      <c r="C9">
        <v>0.57233953000000004</v>
      </c>
      <c r="D9">
        <v>3.5660685999999999</v>
      </c>
      <c r="E9">
        <v>0</v>
      </c>
      <c r="F9">
        <v>0</v>
      </c>
      <c r="G9">
        <v>0</v>
      </c>
      <c r="H9">
        <v>2060</v>
      </c>
      <c r="I9" t="s">
        <v>960</v>
      </c>
    </row>
    <row r="10" spans="1:9">
      <c r="A10" s="1" t="s">
        <v>55</v>
      </c>
      <c r="B10">
        <v>88</v>
      </c>
      <c r="C10">
        <v>0.31333349999999999</v>
      </c>
      <c r="D10">
        <v>3.5597981999999999</v>
      </c>
      <c r="E10">
        <v>0</v>
      </c>
      <c r="F10">
        <v>0</v>
      </c>
      <c r="G10">
        <v>0</v>
      </c>
      <c r="H10">
        <v>1814</v>
      </c>
      <c r="I10" t="s">
        <v>961</v>
      </c>
    </row>
    <row r="11" spans="1:9">
      <c r="A11" s="1" t="s">
        <v>53</v>
      </c>
      <c r="B11">
        <v>138</v>
      </c>
      <c r="C11">
        <v>0.24589917</v>
      </c>
      <c r="D11">
        <v>3.4580742999999989</v>
      </c>
      <c r="E11">
        <v>0</v>
      </c>
      <c r="F11">
        <v>0</v>
      </c>
      <c r="G11">
        <v>0</v>
      </c>
      <c r="H11">
        <v>3878</v>
      </c>
      <c r="I11" t="s">
        <v>962</v>
      </c>
    </row>
    <row r="12" spans="1:9">
      <c r="A12" s="1" t="s">
        <v>54</v>
      </c>
      <c r="B12">
        <v>128</v>
      </c>
      <c r="C12">
        <v>0.25122139999999998</v>
      </c>
      <c r="D12">
        <v>3.3724349999999998</v>
      </c>
      <c r="E12">
        <v>0</v>
      </c>
      <c r="F12">
        <v>0</v>
      </c>
      <c r="G12">
        <v>0</v>
      </c>
      <c r="H12">
        <v>3547</v>
      </c>
      <c r="I12" t="s">
        <v>963</v>
      </c>
    </row>
    <row r="13" spans="1:9">
      <c r="A13" s="1" t="s">
        <v>56</v>
      </c>
      <c r="B13">
        <v>40</v>
      </c>
      <c r="C13">
        <v>0.38755455999999999</v>
      </c>
      <c r="D13">
        <v>2.9201195000000002</v>
      </c>
      <c r="E13">
        <v>0</v>
      </c>
      <c r="F13">
        <v>7.7915380000000001E-5</v>
      </c>
      <c r="G13">
        <v>1E-3</v>
      </c>
      <c r="H13">
        <v>3612</v>
      </c>
      <c r="I13" t="s">
        <v>964</v>
      </c>
    </row>
    <row r="14" spans="1:9">
      <c r="A14" s="1" t="s">
        <v>73</v>
      </c>
      <c r="B14">
        <v>55</v>
      </c>
      <c r="C14">
        <v>0.34662549999999998</v>
      </c>
      <c r="D14">
        <v>3.0180747999999999</v>
      </c>
      <c r="E14">
        <v>0</v>
      </c>
      <c r="F14">
        <v>8.2785089999999994E-5</v>
      </c>
      <c r="G14">
        <v>1E-3</v>
      </c>
      <c r="H14">
        <v>4653</v>
      </c>
      <c r="I14" t="s">
        <v>965</v>
      </c>
    </row>
    <row r="15" spans="1:9">
      <c r="A15" s="1" t="s">
        <v>62</v>
      </c>
      <c r="B15">
        <v>104</v>
      </c>
      <c r="C15">
        <v>0.25051600000000002</v>
      </c>
      <c r="D15">
        <v>3.0568179999999998</v>
      </c>
      <c r="E15">
        <v>0</v>
      </c>
      <c r="F15">
        <v>8.8304089999999993E-5</v>
      </c>
      <c r="G15">
        <v>1E-3</v>
      </c>
      <c r="H15">
        <v>4522</v>
      </c>
      <c r="I15" t="s">
        <v>966</v>
      </c>
    </row>
    <row r="16" spans="1:9">
      <c r="A16" s="1" t="s">
        <v>142</v>
      </c>
      <c r="B16">
        <v>47</v>
      </c>
      <c r="C16">
        <v>0.3685562</v>
      </c>
      <c r="D16">
        <v>3.0575313999999998</v>
      </c>
      <c r="E16">
        <v>0</v>
      </c>
      <c r="F16">
        <v>9.4611524999999995E-5</v>
      </c>
      <c r="G16">
        <v>1E-3</v>
      </c>
      <c r="H16">
        <v>2520</v>
      </c>
      <c r="I16" t="s">
        <v>967</v>
      </c>
    </row>
    <row r="17" spans="1:9">
      <c r="A17" s="1" t="s">
        <v>59</v>
      </c>
      <c r="B17">
        <v>170</v>
      </c>
      <c r="C17">
        <v>0.20418541000000001</v>
      </c>
      <c r="D17">
        <v>3.2028859999999999</v>
      </c>
      <c r="E17">
        <v>0</v>
      </c>
      <c r="F17">
        <v>1.0188934E-4</v>
      </c>
      <c r="G17">
        <v>1E-3</v>
      </c>
      <c r="H17">
        <v>4168</v>
      </c>
      <c r="I17" t="s">
        <v>813</v>
      </c>
    </row>
    <row r="18" spans="1:9">
      <c r="A18" s="1" t="s">
        <v>68</v>
      </c>
      <c r="B18">
        <v>25</v>
      </c>
      <c r="C18">
        <v>0.53301009999999993</v>
      </c>
      <c r="D18">
        <v>3.2308260999999998</v>
      </c>
      <c r="E18">
        <v>0</v>
      </c>
      <c r="F18">
        <v>1.1038011E-4</v>
      </c>
      <c r="G18">
        <v>1E-3</v>
      </c>
      <c r="H18">
        <v>1781</v>
      </c>
      <c r="I18" t="s">
        <v>968</v>
      </c>
    </row>
    <row r="19" spans="1:9">
      <c r="A19" s="1" t="s">
        <v>47</v>
      </c>
      <c r="B19">
        <v>49</v>
      </c>
      <c r="C19">
        <v>0.32982755000000002</v>
      </c>
      <c r="D19">
        <v>2.7789290000000002</v>
      </c>
      <c r="E19">
        <v>0</v>
      </c>
      <c r="F19">
        <v>3.5265379999999997E-4</v>
      </c>
      <c r="G19">
        <v>5.0000000000000001E-3</v>
      </c>
      <c r="H19">
        <v>2671</v>
      </c>
      <c r="I19" t="s">
        <v>969</v>
      </c>
    </row>
    <row r="20" spans="1:9">
      <c r="A20" s="1" t="s">
        <v>29</v>
      </c>
      <c r="B20">
        <v>108</v>
      </c>
      <c r="C20">
        <v>0.20707113999999999</v>
      </c>
      <c r="D20">
        <v>2.6810426999999999</v>
      </c>
      <c r="E20">
        <v>0</v>
      </c>
      <c r="F20">
        <v>4.1248810000000001E-4</v>
      </c>
      <c r="G20">
        <v>6.9999999999999993E-3</v>
      </c>
      <c r="H20">
        <v>4522</v>
      </c>
      <c r="I20" t="s">
        <v>970</v>
      </c>
    </row>
    <row r="21" spans="1:9">
      <c r="A21" s="1" t="s">
        <v>63</v>
      </c>
      <c r="B21">
        <v>84</v>
      </c>
      <c r="C21">
        <v>0.24891648999999999</v>
      </c>
      <c r="D21">
        <v>2.6841905000000001</v>
      </c>
      <c r="E21">
        <v>0</v>
      </c>
      <c r="F21">
        <v>4.3311252000000002E-4</v>
      </c>
      <c r="G21">
        <v>6.9999999999999993E-3</v>
      </c>
      <c r="H21">
        <v>6166</v>
      </c>
      <c r="I21" t="s">
        <v>971</v>
      </c>
    </row>
    <row r="22" spans="1:9">
      <c r="A22" s="1" t="s">
        <v>71</v>
      </c>
      <c r="B22">
        <v>144</v>
      </c>
      <c r="C22">
        <v>0.18575544999999999</v>
      </c>
      <c r="D22">
        <v>2.6891080000000001</v>
      </c>
      <c r="E22">
        <v>0</v>
      </c>
      <c r="F22">
        <v>4.5590790000000001E-4</v>
      </c>
      <c r="G22">
        <v>6.9999999999999993E-3</v>
      </c>
      <c r="H22">
        <v>2538</v>
      </c>
      <c r="I22" t="s">
        <v>972</v>
      </c>
    </row>
    <row r="23" spans="1:9">
      <c r="A23" s="1" t="s">
        <v>143</v>
      </c>
      <c r="B23">
        <v>156</v>
      </c>
      <c r="C23">
        <v>0.16731193999999999</v>
      </c>
      <c r="D23">
        <v>2.5005723999999998</v>
      </c>
      <c r="E23">
        <v>0</v>
      </c>
      <c r="F23">
        <v>8.3313119999999994E-4</v>
      </c>
      <c r="G23">
        <v>1.7000000000000001E-2</v>
      </c>
      <c r="H23">
        <v>3698</v>
      </c>
      <c r="I23" t="s">
        <v>973</v>
      </c>
    </row>
    <row r="24" spans="1:9">
      <c r="A24" s="1" t="s">
        <v>39</v>
      </c>
      <c r="B24">
        <v>66</v>
      </c>
      <c r="C24">
        <v>0.25863587999999998</v>
      </c>
      <c r="D24">
        <v>2.5161185000000001</v>
      </c>
      <c r="E24">
        <v>0</v>
      </c>
      <c r="F24">
        <v>8.3980640000000004E-4</v>
      </c>
      <c r="G24">
        <v>1.4999999999999999E-2</v>
      </c>
      <c r="H24">
        <v>1781</v>
      </c>
      <c r="I24" t="s">
        <v>974</v>
      </c>
    </row>
    <row r="25" spans="1:9">
      <c r="A25" s="1" t="s">
        <v>72</v>
      </c>
      <c r="B25">
        <v>131</v>
      </c>
      <c r="C25">
        <v>0.18179239999999999</v>
      </c>
      <c r="D25">
        <v>2.4995238999999998</v>
      </c>
      <c r="E25">
        <v>0</v>
      </c>
      <c r="F25">
        <v>8.4948515999999999E-4</v>
      </c>
      <c r="G25">
        <v>1.7999999999999999E-2</v>
      </c>
      <c r="H25">
        <v>3330</v>
      </c>
      <c r="I25" t="s">
        <v>975</v>
      </c>
    </row>
    <row r="26" spans="1:9">
      <c r="A26" s="1" t="s">
        <v>147</v>
      </c>
      <c r="B26">
        <v>296</v>
      </c>
      <c r="C26">
        <v>0.12089937000000001</v>
      </c>
      <c r="D26">
        <v>2.50136</v>
      </c>
      <c r="E26">
        <v>0</v>
      </c>
      <c r="F26">
        <v>8.6784490000000008E-4</v>
      </c>
      <c r="G26">
        <v>1.7000000000000001E-2</v>
      </c>
      <c r="H26">
        <v>2285</v>
      </c>
      <c r="I26" t="s">
        <v>976</v>
      </c>
    </row>
    <row r="27" spans="1:9">
      <c r="A27" s="1" t="s">
        <v>58</v>
      </c>
      <c r="B27">
        <v>81</v>
      </c>
      <c r="C27">
        <v>0.22918588000000001</v>
      </c>
      <c r="D27">
        <v>2.5038352000000001</v>
      </c>
      <c r="E27">
        <v>0</v>
      </c>
      <c r="F27">
        <v>9.055774000000001E-4</v>
      </c>
      <c r="G27">
        <v>1.7000000000000001E-2</v>
      </c>
      <c r="H27">
        <v>4143</v>
      </c>
      <c r="I27" t="s">
        <v>977</v>
      </c>
    </row>
    <row r="28" spans="1:9">
      <c r="A28" s="1" t="s">
        <v>141</v>
      </c>
      <c r="B28">
        <v>30</v>
      </c>
      <c r="C28">
        <v>0.34972194000000001</v>
      </c>
      <c r="D28">
        <v>2.3587809000000002</v>
      </c>
      <c r="E28">
        <v>0</v>
      </c>
      <c r="F28">
        <v>2.714691E-3</v>
      </c>
      <c r="G28">
        <v>5.8999999999999997E-2</v>
      </c>
      <c r="H28">
        <v>2659</v>
      </c>
      <c r="I28" t="s">
        <v>978</v>
      </c>
    </row>
    <row r="29" spans="1:9">
      <c r="A29" s="1" t="s">
        <v>69</v>
      </c>
      <c r="B29">
        <v>46</v>
      </c>
      <c r="C29">
        <v>0.27995029999999999</v>
      </c>
      <c r="D29">
        <v>2.2811035999999998</v>
      </c>
      <c r="E29">
        <v>0</v>
      </c>
      <c r="F29">
        <v>4.1198246000000004E-3</v>
      </c>
      <c r="G29">
        <v>9.0999999999999998E-2</v>
      </c>
      <c r="H29">
        <v>5061</v>
      </c>
      <c r="I29" t="s">
        <v>979</v>
      </c>
    </row>
    <row r="30" spans="1:9">
      <c r="A30" s="1" t="s">
        <v>77</v>
      </c>
      <c r="B30">
        <v>69</v>
      </c>
      <c r="C30">
        <v>0.23305856999999999</v>
      </c>
      <c r="D30">
        <v>2.2679464999999999</v>
      </c>
      <c r="E30">
        <v>0</v>
      </c>
      <c r="F30">
        <v>4.2230240000000006E-3</v>
      </c>
      <c r="G30">
        <v>9.6999999999999989E-2</v>
      </c>
      <c r="H30">
        <v>2734</v>
      </c>
      <c r="I30" t="s">
        <v>980</v>
      </c>
    </row>
    <row r="31" spans="1:9">
      <c r="A31" s="1" t="s">
        <v>75</v>
      </c>
      <c r="B31">
        <v>57</v>
      </c>
      <c r="C31">
        <v>0.24026049999999999</v>
      </c>
      <c r="D31">
        <v>2.238734</v>
      </c>
      <c r="E31">
        <v>0</v>
      </c>
      <c r="F31">
        <v>5.1780509999999986E-3</v>
      </c>
      <c r="G31">
        <v>0.12</v>
      </c>
      <c r="H31">
        <v>4126</v>
      </c>
      <c r="I31" t="s">
        <v>981</v>
      </c>
    </row>
    <row r="32" spans="1:9">
      <c r="A32" s="1" t="s">
        <v>119</v>
      </c>
      <c r="B32">
        <v>38</v>
      </c>
      <c r="C32">
        <v>0.29133387999999999</v>
      </c>
      <c r="D32">
        <v>2.2082613000000002</v>
      </c>
      <c r="E32">
        <v>4.2826549999999998E-3</v>
      </c>
      <c r="F32">
        <v>6.2832557999999991E-3</v>
      </c>
      <c r="G32">
        <v>0.14899999999999999</v>
      </c>
      <c r="H32">
        <v>1813</v>
      </c>
      <c r="I32" t="s">
        <v>982</v>
      </c>
    </row>
    <row r="33" spans="1:9">
      <c r="A33" s="1" t="s">
        <v>74</v>
      </c>
      <c r="B33">
        <v>62</v>
      </c>
      <c r="C33">
        <v>0.2243289</v>
      </c>
      <c r="D33">
        <v>2.1330420000000001</v>
      </c>
      <c r="E33">
        <v>2.2371365E-3</v>
      </c>
      <c r="F33">
        <v>9.9697109999999992E-3</v>
      </c>
      <c r="G33">
        <v>0.23300000000000001</v>
      </c>
      <c r="H33">
        <v>3293</v>
      </c>
      <c r="I33" t="s">
        <v>983</v>
      </c>
    </row>
    <row r="34" spans="1:9">
      <c r="A34" s="1" t="s">
        <v>46</v>
      </c>
      <c r="B34">
        <v>166</v>
      </c>
      <c r="C34">
        <v>0.13404214</v>
      </c>
      <c r="D34">
        <v>2.0908623</v>
      </c>
      <c r="E34">
        <v>4.9627789999999996E-3</v>
      </c>
      <c r="F34">
        <v>1.219714E-2</v>
      </c>
      <c r="G34">
        <v>0.29099999999999998</v>
      </c>
      <c r="H34">
        <v>4208</v>
      </c>
      <c r="I34" t="s">
        <v>984</v>
      </c>
    </row>
    <row r="35" spans="1:9">
      <c r="A35" s="1" t="s">
        <v>66</v>
      </c>
      <c r="B35">
        <v>36</v>
      </c>
      <c r="C35">
        <v>0.29060520000000001</v>
      </c>
      <c r="D35">
        <v>2.0830329999999999</v>
      </c>
      <c r="E35">
        <v>2.2624435E-3</v>
      </c>
      <c r="F35">
        <v>1.2255754000000001E-2</v>
      </c>
      <c r="G35">
        <v>0.3</v>
      </c>
      <c r="H35">
        <v>7434</v>
      </c>
      <c r="I35" t="s">
        <v>985</v>
      </c>
    </row>
    <row r="36" spans="1:9">
      <c r="A36" s="1" t="s">
        <v>64</v>
      </c>
      <c r="B36">
        <v>22</v>
      </c>
      <c r="C36">
        <v>0.38381165</v>
      </c>
      <c r="D36">
        <v>2.0914277999999999</v>
      </c>
      <c r="E36">
        <v>2.1881838000000001E-3</v>
      </c>
      <c r="F36">
        <v>1.2425934E-2</v>
      </c>
      <c r="G36">
        <v>0.28899999999999998</v>
      </c>
      <c r="H36">
        <v>2521</v>
      </c>
      <c r="I36" t="s">
        <v>986</v>
      </c>
    </row>
    <row r="37" spans="1:9">
      <c r="A37" s="1" t="s">
        <v>138</v>
      </c>
      <c r="B37">
        <v>62</v>
      </c>
      <c r="C37">
        <v>0.21953732000000001</v>
      </c>
      <c r="D37">
        <v>2.068298</v>
      </c>
      <c r="E37">
        <v>2.2026429999999998E-3</v>
      </c>
      <c r="F37">
        <v>1.2862858E-2</v>
      </c>
      <c r="G37">
        <v>0.31900000000000001</v>
      </c>
      <c r="H37">
        <v>3547</v>
      </c>
      <c r="I37" t="s">
        <v>873</v>
      </c>
    </row>
    <row r="38" spans="1:9">
      <c r="A38" s="1" t="s">
        <v>57</v>
      </c>
      <c r="B38">
        <v>153</v>
      </c>
      <c r="C38">
        <v>0.12910487000000001</v>
      </c>
      <c r="D38">
        <v>1.9284977999999999</v>
      </c>
      <c r="E38">
        <v>4.6511629999999998E-3</v>
      </c>
      <c r="F38">
        <v>3.0011453E-2</v>
      </c>
      <c r="G38">
        <v>0.58399999999999996</v>
      </c>
      <c r="H38">
        <v>2093</v>
      </c>
      <c r="I38" t="s">
        <v>987</v>
      </c>
    </row>
    <row r="39" spans="1:9">
      <c r="A39" s="1" t="s">
        <v>76</v>
      </c>
      <c r="B39">
        <v>54</v>
      </c>
      <c r="C39">
        <v>0.21779978</v>
      </c>
      <c r="D39">
        <v>1.9201448999999999</v>
      </c>
      <c r="E39">
        <v>6.5075923000000001E-3</v>
      </c>
      <c r="F39">
        <v>3.0687269E-2</v>
      </c>
      <c r="G39">
        <v>0.60399999999999998</v>
      </c>
      <c r="H39">
        <v>4072</v>
      </c>
      <c r="I39" t="s">
        <v>475</v>
      </c>
    </row>
    <row r="40" spans="1:9">
      <c r="A40" s="1" t="s">
        <v>65</v>
      </c>
      <c r="B40">
        <v>83</v>
      </c>
      <c r="C40">
        <v>0.16794600000000001</v>
      </c>
      <c r="D40">
        <v>1.870617</v>
      </c>
      <c r="E40">
        <v>9.2807419999999998E-3</v>
      </c>
      <c r="F40">
        <v>3.9295938000000002E-2</v>
      </c>
      <c r="G40">
        <v>0.72199999999999998</v>
      </c>
      <c r="H40">
        <v>2874</v>
      </c>
      <c r="I40" t="s">
        <v>749</v>
      </c>
    </row>
    <row r="41" spans="1:9">
      <c r="A41" s="1" t="s">
        <v>70</v>
      </c>
      <c r="B41">
        <v>79</v>
      </c>
      <c r="C41">
        <v>0.17652888999999999</v>
      </c>
      <c r="D41">
        <v>1.8721198999999999</v>
      </c>
      <c r="E41">
        <v>0</v>
      </c>
      <c r="F41">
        <v>3.9928123000000003E-2</v>
      </c>
      <c r="G41">
        <v>0.72</v>
      </c>
      <c r="H41">
        <v>2332</v>
      </c>
      <c r="I41" t="s">
        <v>988</v>
      </c>
    </row>
    <row r="42" spans="1:9">
      <c r="A42" s="1" t="s">
        <v>30</v>
      </c>
      <c r="B42">
        <v>60</v>
      </c>
      <c r="C42">
        <v>0.19414171999999999</v>
      </c>
      <c r="D42">
        <v>1.8271333000000001</v>
      </c>
      <c r="E42">
        <v>2.0547945000000001E-2</v>
      </c>
      <c r="F42">
        <v>4.9080730000000003E-2</v>
      </c>
      <c r="G42">
        <v>0.82900000000000007</v>
      </c>
      <c r="H42">
        <v>6104</v>
      </c>
      <c r="I42" t="s">
        <v>989</v>
      </c>
    </row>
    <row r="43" spans="1:9">
      <c r="A43" s="1" t="s">
        <v>45</v>
      </c>
      <c r="B43">
        <v>136</v>
      </c>
      <c r="C43">
        <v>0.13279763999999999</v>
      </c>
      <c r="D43">
        <v>1.8273026000000001</v>
      </c>
      <c r="E43">
        <v>2.232143E-2</v>
      </c>
      <c r="F43">
        <v>5.0223841999999998E-2</v>
      </c>
      <c r="G43">
        <v>0.82799999999999996</v>
      </c>
      <c r="H43">
        <v>3077</v>
      </c>
      <c r="I43" t="s">
        <v>386</v>
      </c>
    </row>
    <row r="44" spans="1:9">
      <c r="A44" s="1" t="s">
        <v>148</v>
      </c>
      <c r="B44">
        <v>166</v>
      </c>
      <c r="C44">
        <v>0.116024345</v>
      </c>
      <c r="D44">
        <v>1.8051755</v>
      </c>
      <c r="E44">
        <v>1.5659954E-2</v>
      </c>
      <c r="F44">
        <v>5.4505575000000001E-2</v>
      </c>
      <c r="G44">
        <v>0.86599999999999999</v>
      </c>
      <c r="H44">
        <v>2556</v>
      </c>
      <c r="I44" t="s">
        <v>990</v>
      </c>
    </row>
    <row r="45" spans="1:9">
      <c r="A45" s="1" t="s">
        <v>27</v>
      </c>
      <c r="B45">
        <v>13</v>
      </c>
      <c r="C45">
        <v>0.40048906000000001</v>
      </c>
      <c r="D45">
        <v>1.7908447999999999</v>
      </c>
      <c r="E45">
        <v>2.2680413E-2</v>
      </c>
      <c r="F45">
        <v>5.7504385999999998E-2</v>
      </c>
      <c r="G45">
        <v>0.88400000000000001</v>
      </c>
      <c r="H45">
        <v>5676</v>
      </c>
      <c r="I45" t="s">
        <v>991</v>
      </c>
    </row>
    <row r="46" spans="1:9">
      <c r="A46" s="1" t="s">
        <v>139</v>
      </c>
      <c r="B46">
        <v>130</v>
      </c>
      <c r="C46">
        <v>0.12672253</v>
      </c>
      <c r="D46">
        <v>1.7513007</v>
      </c>
      <c r="E46">
        <v>1.7777778000000001E-2</v>
      </c>
      <c r="F46">
        <v>6.8917950000000006E-2</v>
      </c>
      <c r="G46">
        <v>0.93200000000000005</v>
      </c>
      <c r="H46">
        <v>2939</v>
      </c>
      <c r="I46" t="s">
        <v>992</v>
      </c>
    </row>
    <row r="47" spans="1:9">
      <c r="A47" s="1" t="s">
        <v>9</v>
      </c>
      <c r="B47">
        <v>49</v>
      </c>
      <c r="C47">
        <v>0.20367337999999999</v>
      </c>
      <c r="D47">
        <v>1.7399929999999999</v>
      </c>
      <c r="E47">
        <v>1.6393442000000001E-2</v>
      </c>
      <c r="F47">
        <v>7.1176779999999995E-2</v>
      </c>
      <c r="G47">
        <v>0.93900000000000006</v>
      </c>
      <c r="H47">
        <v>3388</v>
      </c>
      <c r="I47" t="s">
        <v>993</v>
      </c>
    </row>
    <row r="48" spans="1:9">
      <c r="A48" s="1" t="s">
        <v>144</v>
      </c>
      <c r="B48">
        <v>98</v>
      </c>
      <c r="C48">
        <v>0.14579450999999999</v>
      </c>
      <c r="D48">
        <v>1.7227775999999999</v>
      </c>
      <c r="E48">
        <v>2.4875622E-2</v>
      </c>
      <c r="F48">
        <v>7.7044420000000002E-2</v>
      </c>
      <c r="G48">
        <v>0.95700000000000007</v>
      </c>
      <c r="H48">
        <v>4999</v>
      </c>
      <c r="I48" t="s">
        <v>994</v>
      </c>
    </row>
    <row r="49" spans="1:9">
      <c r="A49" s="1" t="s">
        <v>44</v>
      </c>
      <c r="B49">
        <v>86</v>
      </c>
      <c r="C49">
        <v>0.15022750000000001</v>
      </c>
      <c r="D49">
        <v>1.6304116</v>
      </c>
      <c r="E49">
        <v>4.2505592000000002E-2</v>
      </c>
      <c r="F49">
        <v>0.11983134600000001</v>
      </c>
      <c r="G49">
        <v>0.99299999999999999</v>
      </c>
      <c r="H49">
        <v>3414</v>
      </c>
      <c r="I49" t="s">
        <v>218</v>
      </c>
    </row>
    <row r="50" spans="1:9">
      <c r="A50" s="1" t="s">
        <v>28</v>
      </c>
      <c r="B50">
        <v>87</v>
      </c>
      <c r="C50">
        <v>0.14352490000000001</v>
      </c>
      <c r="D50">
        <v>1.6107594999999999</v>
      </c>
      <c r="E50">
        <v>2.2573362999999999E-2</v>
      </c>
      <c r="F50">
        <v>0.12854645000000001</v>
      </c>
      <c r="G50">
        <v>0.996</v>
      </c>
      <c r="H50">
        <v>8613</v>
      </c>
      <c r="I50" t="s">
        <v>995</v>
      </c>
    </row>
    <row r="51" spans="1:9">
      <c r="A51" s="1" t="s">
        <v>26</v>
      </c>
      <c r="B51">
        <v>30</v>
      </c>
      <c r="C51">
        <v>0.24194676000000001</v>
      </c>
      <c r="D51">
        <v>1.6029234999999999</v>
      </c>
      <c r="E51">
        <v>4.8117153000000003E-2</v>
      </c>
      <c r="F51">
        <v>0.13089313</v>
      </c>
      <c r="G51">
        <v>0.996</v>
      </c>
      <c r="H51">
        <v>4612</v>
      </c>
      <c r="I51" t="s">
        <v>996</v>
      </c>
    </row>
    <row r="52" spans="1:9">
      <c r="A52" s="1" t="s">
        <v>272</v>
      </c>
      <c r="B52">
        <v>37</v>
      </c>
      <c r="C52">
        <v>0.22279614</v>
      </c>
      <c r="D52">
        <v>1.5988005000000001</v>
      </c>
      <c r="E52">
        <v>5.6155507E-2</v>
      </c>
      <c r="F52">
        <v>0.13100727000000001</v>
      </c>
      <c r="G52">
        <v>0.997</v>
      </c>
      <c r="H52">
        <v>4814</v>
      </c>
      <c r="I52" t="s">
        <v>997</v>
      </c>
    </row>
    <row r="53" spans="1:9">
      <c r="A53" s="1" t="s">
        <v>146</v>
      </c>
      <c r="B53">
        <v>155</v>
      </c>
      <c r="C53">
        <v>0.10445622</v>
      </c>
      <c r="D53">
        <v>1.5697219</v>
      </c>
      <c r="E53">
        <v>4.7835990000000002E-2</v>
      </c>
      <c r="F53">
        <v>0.14811642</v>
      </c>
      <c r="G53">
        <v>0.99900000000000011</v>
      </c>
      <c r="H53">
        <v>2556</v>
      </c>
      <c r="I53" t="s">
        <v>741</v>
      </c>
    </row>
    <row r="54" spans="1:9">
      <c r="A54" s="1" t="s">
        <v>140</v>
      </c>
      <c r="B54">
        <v>85</v>
      </c>
      <c r="C54">
        <v>0.14009112000000001</v>
      </c>
      <c r="D54">
        <v>1.5528042</v>
      </c>
      <c r="E54">
        <v>4.72973E-2</v>
      </c>
      <c r="F54">
        <v>0.15321271</v>
      </c>
      <c r="G54">
        <v>1</v>
      </c>
      <c r="H54">
        <v>3283</v>
      </c>
      <c r="I54" t="s">
        <v>998</v>
      </c>
    </row>
    <row r="55" spans="1:9">
      <c r="A55" s="1" t="s">
        <v>145</v>
      </c>
      <c r="B55">
        <v>104</v>
      </c>
      <c r="C55">
        <v>0.13052331</v>
      </c>
      <c r="D55">
        <v>1.5538882999999999</v>
      </c>
      <c r="E55">
        <v>4.6511627999999999E-2</v>
      </c>
      <c r="F55">
        <v>0.15544838999999999</v>
      </c>
      <c r="G55">
        <v>1</v>
      </c>
      <c r="H55">
        <v>3020</v>
      </c>
      <c r="I55" t="s">
        <v>999</v>
      </c>
    </row>
    <row r="56" spans="1:9">
      <c r="A56" s="1" t="s">
        <v>151</v>
      </c>
      <c r="B56">
        <v>480</v>
      </c>
      <c r="C56">
        <v>5.7726017999999997E-2</v>
      </c>
      <c r="D56">
        <v>1.5012319999999999</v>
      </c>
      <c r="E56">
        <v>5.1724140000000002E-2</v>
      </c>
      <c r="F56">
        <v>0.19101679999999999</v>
      </c>
      <c r="G56">
        <v>1</v>
      </c>
      <c r="H56">
        <v>9230</v>
      </c>
      <c r="I56" t="s">
        <v>1000</v>
      </c>
    </row>
    <row r="57" spans="1:9">
      <c r="A57" s="1" t="s">
        <v>110</v>
      </c>
      <c r="B57">
        <v>39</v>
      </c>
      <c r="C57">
        <v>0.19993422999999999</v>
      </c>
      <c r="D57">
        <v>1.4926467000000001</v>
      </c>
      <c r="E57">
        <v>7.9006770000000004E-2</v>
      </c>
      <c r="F57">
        <v>0.19476815</v>
      </c>
      <c r="G57">
        <v>1</v>
      </c>
      <c r="H57">
        <v>2093</v>
      </c>
      <c r="I57" t="s">
        <v>1001</v>
      </c>
    </row>
    <row r="58" spans="1:9">
      <c r="A58" s="1" t="s">
        <v>642</v>
      </c>
      <c r="B58">
        <v>25</v>
      </c>
      <c r="C58">
        <v>0.24442496999999999</v>
      </c>
      <c r="D58">
        <v>1.4768448000000001</v>
      </c>
      <c r="E58">
        <v>7.2727269999999997E-2</v>
      </c>
      <c r="F58">
        <v>0.20540385999999999</v>
      </c>
      <c r="G58">
        <v>1</v>
      </c>
      <c r="H58">
        <v>4033</v>
      </c>
      <c r="I58" t="s">
        <v>528</v>
      </c>
    </row>
    <row r="59" spans="1:9">
      <c r="A59" s="1" t="s">
        <v>274</v>
      </c>
      <c r="B59">
        <v>44</v>
      </c>
      <c r="C59">
        <v>0.18497420000000001</v>
      </c>
      <c r="D59">
        <v>1.4703809999999999</v>
      </c>
      <c r="E59">
        <v>6.5022424000000009E-2</v>
      </c>
      <c r="F59">
        <v>0.20803015999999999</v>
      </c>
      <c r="G59">
        <v>1</v>
      </c>
      <c r="H59">
        <v>5830</v>
      </c>
      <c r="I59" t="s">
        <v>872</v>
      </c>
    </row>
    <row r="60" spans="1:9">
      <c r="A60" s="1" t="s">
        <v>82</v>
      </c>
      <c r="B60">
        <v>71</v>
      </c>
      <c r="C60">
        <v>0.14670663</v>
      </c>
      <c r="D60">
        <v>1.4602219000000001</v>
      </c>
      <c r="E60">
        <v>7.3902999999999996E-2</v>
      </c>
      <c r="F60">
        <v>0.20970346000000001</v>
      </c>
      <c r="G60">
        <v>1</v>
      </c>
      <c r="H60">
        <v>4653</v>
      </c>
      <c r="I60" t="s">
        <v>1002</v>
      </c>
    </row>
    <row r="61" spans="1:9">
      <c r="A61" s="1" t="s">
        <v>126</v>
      </c>
      <c r="B61">
        <v>89</v>
      </c>
      <c r="C61">
        <v>0.12874214</v>
      </c>
      <c r="D61">
        <v>1.4345384000000001</v>
      </c>
      <c r="E61">
        <v>9.4688220000000003E-2</v>
      </c>
      <c r="F61">
        <v>0.21211265000000001</v>
      </c>
      <c r="G61">
        <v>1</v>
      </c>
      <c r="H61">
        <v>2348</v>
      </c>
      <c r="I61" t="s">
        <v>1003</v>
      </c>
    </row>
    <row r="62" spans="1:9">
      <c r="A62" s="1" t="s">
        <v>40</v>
      </c>
      <c r="B62">
        <v>74</v>
      </c>
      <c r="C62">
        <v>0.14312573000000001</v>
      </c>
      <c r="D62">
        <v>1.4382328</v>
      </c>
      <c r="E62">
        <v>7.6754384000000009E-2</v>
      </c>
      <c r="F62">
        <v>0.21213689999999999</v>
      </c>
      <c r="G62">
        <v>1</v>
      </c>
      <c r="H62">
        <v>7252</v>
      </c>
      <c r="I62" t="s">
        <v>1004</v>
      </c>
    </row>
    <row r="63" spans="1:9">
      <c r="A63" s="1" t="s">
        <v>42</v>
      </c>
      <c r="B63">
        <v>177</v>
      </c>
      <c r="C63">
        <v>9.4909720000000003E-2</v>
      </c>
      <c r="D63">
        <v>1.4607479999999999</v>
      </c>
      <c r="E63">
        <v>7.1428574999999994E-2</v>
      </c>
      <c r="F63">
        <v>0.21282011000000001</v>
      </c>
      <c r="G63">
        <v>1</v>
      </c>
      <c r="H63">
        <v>3500</v>
      </c>
      <c r="I63" t="s">
        <v>1005</v>
      </c>
    </row>
    <row r="64" spans="1:9">
      <c r="A64" s="1" t="s">
        <v>0</v>
      </c>
      <c r="B64">
        <v>32</v>
      </c>
      <c r="C64">
        <v>0.21557887000000001</v>
      </c>
      <c r="D64">
        <v>1.4397365</v>
      </c>
      <c r="E64">
        <v>8.3333335999999994E-2</v>
      </c>
      <c r="F64">
        <v>0.21784684000000001</v>
      </c>
      <c r="G64">
        <v>1</v>
      </c>
      <c r="H64">
        <v>9832</v>
      </c>
      <c r="I64" t="s">
        <v>1006</v>
      </c>
    </row>
    <row r="65" spans="1:9">
      <c r="A65" s="1" t="s">
        <v>99</v>
      </c>
      <c r="B65">
        <v>151</v>
      </c>
      <c r="C65">
        <v>9.7971420000000004E-2</v>
      </c>
      <c r="D65">
        <v>1.4436129</v>
      </c>
      <c r="E65">
        <v>8.7064675999999994E-2</v>
      </c>
      <c r="F65">
        <v>0.21793220999999999</v>
      </c>
      <c r="G65">
        <v>1</v>
      </c>
      <c r="H65">
        <v>2792</v>
      </c>
      <c r="I65" t="s">
        <v>1007</v>
      </c>
    </row>
    <row r="66" spans="1:9">
      <c r="A66" s="1" t="s">
        <v>106</v>
      </c>
      <c r="B66">
        <v>140</v>
      </c>
      <c r="C66">
        <v>0.10362196</v>
      </c>
      <c r="D66">
        <v>1.4475941999999999</v>
      </c>
      <c r="E66">
        <v>7.6372319999999994E-2</v>
      </c>
      <c r="F66">
        <v>0.21827146</v>
      </c>
      <c r="G66">
        <v>1</v>
      </c>
      <c r="H66">
        <v>4352</v>
      </c>
      <c r="I66" t="s">
        <v>1008</v>
      </c>
    </row>
    <row r="67" spans="1:9">
      <c r="A67" s="1"/>
    </row>
    <row r="68" spans="1:9">
      <c r="A68" s="1"/>
    </row>
    <row r="69" spans="1:9">
      <c r="A69" s="1" t="s">
        <v>5</v>
      </c>
      <c r="B69">
        <v>464</v>
      </c>
      <c r="C69">
        <v>-0.14257121</v>
      </c>
      <c r="D69">
        <v>-3.2820933000000001</v>
      </c>
      <c r="E69">
        <v>0</v>
      </c>
      <c r="F69">
        <v>0</v>
      </c>
      <c r="G69">
        <v>0</v>
      </c>
      <c r="H69">
        <v>4488</v>
      </c>
      <c r="I69" t="s">
        <v>1009</v>
      </c>
    </row>
    <row r="70" spans="1:9">
      <c r="A70" s="1" t="s">
        <v>7</v>
      </c>
      <c r="B70">
        <v>152</v>
      </c>
      <c r="C70">
        <v>-0.19353484000000001</v>
      </c>
      <c r="D70">
        <v>-2.6700887999999998</v>
      </c>
      <c r="E70">
        <v>0</v>
      </c>
      <c r="F70">
        <v>3.2565428000000001E-3</v>
      </c>
      <c r="G70">
        <v>8.0000000000000002E-3</v>
      </c>
      <c r="H70">
        <v>2802</v>
      </c>
      <c r="I70" t="s">
        <v>1010</v>
      </c>
    </row>
    <row r="71" spans="1:9">
      <c r="A71" s="1" t="s">
        <v>114</v>
      </c>
      <c r="B71">
        <v>44</v>
      </c>
      <c r="C71">
        <v>-0.27616867</v>
      </c>
      <c r="D71">
        <v>-2.0940560000000001</v>
      </c>
      <c r="E71">
        <v>3.8240917000000002E-3</v>
      </c>
      <c r="F71">
        <v>0.12632087</v>
      </c>
      <c r="G71">
        <v>0.36599999999999999</v>
      </c>
      <c r="H71">
        <v>4280</v>
      </c>
      <c r="I71" t="s">
        <v>782</v>
      </c>
    </row>
    <row r="72" spans="1:9">
      <c r="A72" s="1" t="s">
        <v>158</v>
      </c>
      <c r="B72">
        <v>159</v>
      </c>
      <c r="C72">
        <v>-0.13715819000000001</v>
      </c>
      <c r="D72">
        <v>-1.9324604999999999</v>
      </c>
      <c r="E72">
        <v>1.3816926E-2</v>
      </c>
      <c r="F72">
        <v>0.2051471</v>
      </c>
      <c r="G72">
        <v>0.69599999999999995</v>
      </c>
      <c r="H72">
        <v>4724</v>
      </c>
      <c r="I72" t="s">
        <v>1011</v>
      </c>
    </row>
    <row r="73" spans="1:9">
      <c r="A73" s="1" t="s">
        <v>118</v>
      </c>
      <c r="B73">
        <v>95</v>
      </c>
      <c r="C73">
        <v>-0.17122821999999999</v>
      </c>
      <c r="D73">
        <v>-1.934563</v>
      </c>
      <c r="E73">
        <v>5.0505050000000003E-3</v>
      </c>
      <c r="F73">
        <v>0.25459313</v>
      </c>
      <c r="G73">
        <v>0.69299999999999995</v>
      </c>
      <c r="H73">
        <v>2535</v>
      </c>
      <c r="I73" t="s">
        <v>210</v>
      </c>
    </row>
    <row r="74" spans="1:9">
      <c r="A74" s="1" t="s">
        <v>15</v>
      </c>
      <c r="B74">
        <v>230</v>
      </c>
      <c r="C74">
        <v>-0.10880239</v>
      </c>
      <c r="D74">
        <v>-1.8117278999999999</v>
      </c>
      <c r="E74">
        <v>2.6533997E-2</v>
      </c>
      <c r="F74">
        <v>0.33066633000000001</v>
      </c>
      <c r="G74">
        <v>0.90500000000000003</v>
      </c>
      <c r="H74">
        <v>9432</v>
      </c>
      <c r="I74" t="s">
        <v>1012</v>
      </c>
    </row>
    <row r="75" spans="1:9">
      <c r="A75" s="1" t="s">
        <v>153</v>
      </c>
      <c r="B75">
        <v>20</v>
      </c>
      <c r="C75">
        <v>-0.32667178000000002</v>
      </c>
      <c r="D75">
        <v>-1.7252179000000001</v>
      </c>
      <c r="E75">
        <v>2.9143898000000001E-2</v>
      </c>
      <c r="F75">
        <v>0.33851310000000001</v>
      </c>
      <c r="G75">
        <v>0.97099999999999997</v>
      </c>
      <c r="H75">
        <v>4915</v>
      </c>
      <c r="I75" t="s">
        <v>1013</v>
      </c>
    </row>
    <row r="76" spans="1:9">
      <c r="A76" s="1" t="s">
        <v>4</v>
      </c>
      <c r="B76">
        <v>6</v>
      </c>
      <c r="C76">
        <v>-0.55993700000000002</v>
      </c>
      <c r="D76">
        <v>-1.7360395</v>
      </c>
      <c r="E76">
        <v>3.0592734E-2</v>
      </c>
      <c r="F76">
        <v>0.36039890000000002</v>
      </c>
      <c r="G76">
        <v>0.96700000000000008</v>
      </c>
      <c r="H76">
        <v>1477</v>
      </c>
      <c r="I76" t="s">
        <v>1014</v>
      </c>
    </row>
    <row r="77" spans="1:9">
      <c r="A77" s="1" t="s">
        <v>14</v>
      </c>
      <c r="B77">
        <v>457</v>
      </c>
      <c r="C77">
        <v>-7.3566320000000004E-2</v>
      </c>
      <c r="D77">
        <v>-1.6893754999999999</v>
      </c>
      <c r="E77">
        <v>3.2659408000000001E-2</v>
      </c>
      <c r="F77">
        <v>0.36309403000000001</v>
      </c>
      <c r="G77">
        <v>0.9890000000000001</v>
      </c>
      <c r="H77">
        <v>9512</v>
      </c>
      <c r="I77" t="s">
        <v>1015</v>
      </c>
    </row>
    <row r="78" spans="1:9">
      <c r="A78" s="1" t="s">
        <v>23</v>
      </c>
      <c r="B78">
        <v>116</v>
      </c>
      <c r="C78">
        <v>-0.1403847</v>
      </c>
      <c r="D78">
        <v>-1.7388322000000001</v>
      </c>
      <c r="E78">
        <v>1.8518519000000001E-2</v>
      </c>
      <c r="F78">
        <v>0.40667059999999999</v>
      </c>
      <c r="G78">
        <v>0.96299999999999997</v>
      </c>
      <c r="H78">
        <v>7454</v>
      </c>
      <c r="I78" t="s">
        <v>1016</v>
      </c>
    </row>
    <row r="79" spans="1:9">
      <c r="A79" s="1" t="s">
        <v>116</v>
      </c>
      <c r="B79">
        <v>23</v>
      </c>
      <c r="C79">
        <v>-0.27676624</v>
      </c>
      <c r="D79">
        <v>-1.5789348999999999</v>
      </c>
      <c r="E79">
        <v>5.313093E-2</v>
      </c>
      <c r="F79">
        <v>0.47127053000000002</v>
      </c>
      <c r="G79">
        <v>1</v>
      </c>
      <c r="H79">
        <v>3306</v>
      </c>
      <c r="I79" t="s">
        <v>1017</v>
      </c>
    </row>
    <row r="80" spans="1:9">
      <c r="A80" s="1" t="s">
        <v>1018</v>
      </c>
      <c r="B80">
        <v>47</v>
      </c>
      <c r="C80">
        <v>-0.19984921999999999</v>
      </c>
      <c r="D80">
        <v>-1.5965199999999999</v>
      </c>
      <c r="E80">
        <v>5.4867256000000003E-2</v>
      </c>
      <c r="F80">
        <v>0.47146660000000001</v>
      </c>
      <c r="G80">
        <v>1</v>
      </c>
      <c r="H80">
        <v>3865</v>
      </c>
      <c r="I80" t="s">
        <v>1019</v>
      </c>
    </row>
    <row r="81" spans="1:9">
      <c r="A81" s="1" t="s">
        <v>83</v>
      </c>
      <c r="B81">
        <v>127</v>
      </c>
      <c r="C81">
        <v>-0.1275357</v>
      </c>
      <c r="D81">
        <v>-1.6122297000000001</v>
      </c>
      <c r="E81">
        <v>4.0925268000000001E-2</v>
      </c>
      <c r="F81">
        <v>0.47804806</v>
      </c>
      <c r="G81">
        <v>1</v>
      </c>
      <c r="H81">
        <v>9992</v>
      </c>
      <c r="I81" t="s">
        <v>1020</v>
      </c>
    </row>
    <row r="82" spans="1:9">
      <c r="A82" s="1" t="s">
        <v>1021</v>
      </c>
      <c r="B82">
        <v>42</v>
      </c>
      <c r="C82">
        <v>-0.19914354000000001</v>
      </c>
      <c r="D82">
        <v>-1.5022968999999999</v>
      </c>
      <c r="E82">
        <v>6.8965520000000002E-2</v>
      </c>
      <c r="F82">
        <v>0.62500685</v>
      </c>
      <c r="G82">
        <v>1</v>
      </c>
      <c r="H82">
        <v>6148</v>
      </c>
      <c r="I82" t="s">
        <v>10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ES Heatmap - All Archetypes</vt:lpstr>
      <vt:lpstr>Archetype_1</vt:lpstr>
      <vt:lpstr>Archetype_2</vt:lpstr>
      <vt:lpstr>Archetype_3</vt:lpstr>
      <vt:lpstr>Archetype_4</vt:lpstr>
      <vt:lpstr>Archetype_5</vt:lpstr>
      <vt:lpstr>Archetype_6</vt:lpstr>
      <vt:lpstr>Archetype_7</vt:lpstr>
      <vt:lpstr>Archetype_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aughney, Ashley M./Sloan Kettering Institute</cp:lastModifiedBy>
  <dcterms:created xsi:type="dcterms:W3CDTF">2019-04-23T15:14:03Z</dcterms:created>
  <dcterms:modified xsi:type="dcterms:W3CDTF">2019-11-20T17:52:20Z</dcterms:modified>
</cp:coreProperties>
</file>